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puigcor/Desktop/LRA/Articles/2020_AAV2-Microbes ISP vs BTL/2020_Frontiers in Microbiology/Submitted/"/>
    </mc:Choice>
  </mc:AlternateContent>
  <xr:revisionPtr revIDLastSave="0" documentId="13_ncr:1_{E42B353A-8961-D746-8108-A052A801031C}" xr6:coauthVersionLast="36" xr6:coauthVersionMax="36" xr10:uidLastSave="{00000000-0000-0000-0000-000000000000}"/>
  <bookViews>
    <workbookView xWindow="480" yWindow="960" windowWidth="25040" windowHeight="14500" xr2:uid="{4920194C-1DB4-0141-A246-306FCEB01A64}"/>
  </bookViews>
  <sheets>
    <sheet name="Sheet4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11" i="1" l="1"/>
  <c r="I111" i="1"/>
  <c r="I110" i="1"/>
  <c r="I109" i="1"/>
  <c r="I108" i="1"/>
  <c r="I107" i="1"/>
  <c r="I105" i="1"/>
  <c r="J104" i="1"/>
  <c r="R96" i="1"/>
  <c r="J96" i="1"/>
  <c r="R95" i="1"/>
  <c r="J95" i="1"/>
  <c r="Q91" i="1"/>
  <c r="R88" i="1"/>
  <c r="J88" i="1"/>
  <c r="R87" i="1"/>
  <c r="Q82" i="1"/>
  <c r="I80" i="1"/>
  <c r="I79" i="1"/>
  <c r="J76" i="1"/>
  <c r="J74" i="1"/>
  <c r="J72" i="1"/>
  <c r="J71" i="1"/>
  <c r="I67" i="1"/>
  <c r="I66" i="1"/>
  <c r="I64" i="1"/>
  <c r="I63" i="1"/>
  <c r="I62" i="1"/>
  <c r="I61" i="1"/>
  <c r="I58" i="1"/>
  <c r="J57" i="1"/>
  <c r="J55" i="1"/>
  <c r="I54" i="1"/>
  <c r="I53" i="1"/>
  <c r="I52" i="1"/>
  <c r="I51" i="1"/>
  <c r="I50" i="1"/>
  <c r="I49" i="1"/>
  <c r="I47" i="1"/>
  <c r="R43" i="1"/>
  <c r="J43" i="1"/>
  <c r="I42" i="1"/>
  <c r="I39" i="1"/>
  <c r="R38" i="1"/>
  <c r="R37" i="1"/>
  <c r="R34" i="1"/>
  <c r="J34" i="1"/>
  <c r="R33" i="1"/>
  <c r="J32" i="1"/>
  <c r="I31" i="1"/>
  <c r="I30" i="1"/>
  <c r="I28" i="1"/>
  <c r="I27" i="1"/>
  <c r="I24" i="1"/>
  <c r="Q23" i="1"/>
  <c r="I23" i="1"/>
  <c r="Q22" i="1"/>
  <c r="I22" i="1"/>
  <c r="I19" i="1"/>
  <c r="I16" i="1"/>
  <c r="I15" i="1"/>
  <c r="Q13" i="1"/>
  <c r="I12" i="1"/>
  <c r="Q11" i="1"/>
  <c r="Q9" i="1"/>
</calcChain>
</file>

<file path=xl/sharedStrings.xml><?xml version="1.0" encoding="utf-8"?>
<sst xmlns="http://schemas.openxmlformats.org/spreadsheetml/2006/main" count="280" uniqueCount="120">
  <si>
    <t>SMALL Filters (N=18)</t>
  </si>
  <si>
    <t>LARGE FILTERS (N=12)</t>
  </si>
  <si>
    <t>Global % in dataset</t>
  </si>
  <si>
    <t>P</t>
  </si>
  <si>
    <t>ISP ave</t>
  </si>
  <si>
    <t>± SE</t>
  </si>
  <si>
    <t>SW ave</t>
  </si>
  <si>
    <t>ISP&gt;BTL</t>
  </si>
  <si>
    <t>BTL &gt; ISP</t>
  </si>
  <si>
    <t>ISP &gt; BTL</t>
  </si>
  <si>
    <t>Archaea</t>
  </si>
  <si>
    <t xml:space="preserve">   Euryarchaeota</t>
  </si>
  <si>
    <t>NS</t>
  </si>
  <si>
    <t xml:space="preserve">   Thaumarchaeota</t>
  </si>
  <si>
    <t>Bacteria</t>
  </si>
  <si>
    <t xml:space="preserve">   Acidobacteria</t>
  </si>
  <si>
    <t xml:space="preserve">   Actinobacteria</t>
  </si>
  <si>
    <t xml:space="preserve">   Bacteroidetes</t>
  </si>
  <si>
    <t xml:space="preserve">      Cytophagia</t>
  </si>
  <si>
    <t xml:space="preserve">      Flavobacteriia</t>
  </si>
  <si>
    <t xml:space="preserve">            Cryomorphaceae</t>
  </si>
  <si>
    <t>&lt;0.0001</t>
  </si>
  <si>
    <t xml:space="preserve">            Flavobacteriaceae</t>
  </si>
  <si>
    <t xml:space="preserve">            NS7_marine_group</t>
  </si>
  <si>
    <t xml:space="preserve">            NS9_marine_group</t>
  </si>
  <si>
    <t xml:space="preserve">      Sphingobacteriia</t>
  </si>
  <si>
    <t xml:space="preserve">   Chloroflexi</t>
  </si>
  <si>
    <t xml:space="preserve">   Cyanobacteria</t>
  </si>
  <si>
    <t xml:space="preserve">   Fibrobacteres</t>
  </si>
  <si>
    <t xml:space="preserve">   Firmicutes</t>
  </si>
  <si>
    <t xml:space="preserve">   Gemmatimonadetes</t>
  </si>
  <si>
    <t xml:space="preserve">   Lentisphaerae</t>
  </si>
  <si>
    <t xml:space="preserve">      Lentisphaeria</t>
  </si>
  <si>
    <t xml:space="preserve">      Oligosphaeria</t>
  </si>
  <si>
    <t xml:space="preserve">   Marinimicrobia_(SAR406_clade)</t>
  </si>
  <si>
    <t xml:space="preserve">   PAUC34f</t>
  </si>
  <si>
    <t xml:space="preserve">   Planctomycetes</t>
  </si>
  <si>
    <t xml:space="preserve">      BD7-11</t>
  </si>
  <si>
    <t xml:space="preserve">      OM190</t>
  </si>
  <si>
    <t xml:space="preserve">      Phycisphaerae</t>
  </si>
  <si>
    <t xml:space="preserve">      Planctomycetacia</t>
  </si>
  <si>
    <t xml:space="preserve">   Proteobacteria</t>
  </si>
  <si>
    <t xml:space="preserve">      Alphaproteobacteria</t>
  </si>
  <si>
    <t xml:space="preserve">         Caulobacterales</t>
  </si>
  <si>
    <t xml:space="preserve">         OCS116_clade</t>
  </si>
  <si>
    <t xml:space="preserve">         Rhizobiales</t>
  </si>
  <si>
    <t xml:space="preserve">         Rhodobacterales</t>
  </si>
  <si>
    <t xml:space="preserve">           Rhodobacteraceae</t>
  </si>
  <si>
    <t xml:space="preserve">           Ascidiaceihabitans</t>
  </si>
  <si>
    <t xml:space="preserve">           Loktanella</t>
  </si>
  <si>
    <t xml:space="preserve">           Octadecabacter</t>
  </si>
  <si>
    <t xml:space="preserve">           Planktomarina</t>
  </si>
  <si>
    <t xml:space="preserve">           Pseudophaeobacter</t>
  </si>
  <si>
    <t xml:space="preserve">           Roseobacter</t>
  </si>
  <si>
    <t xml:space="preserve">           Sulfitobacter</t>
  </si>
  <si>
    <t xml:space="preserve">           Thalassobius</t>
  </si>
  <si>
    <t xml:space="preserve">         Rhodospirillales</t>
  </si>
  <si>
    <t xml:space="preserve">           AEGEAN-169_marine_group</t>
  </si>
  <si>
    <t xml:space="preserve">         Rickettsiales</t>
  </si>
  <si>
    <t xml:space="preserve">         SAR11_clade</t>
  </si>
  <si>
    <t xml:space="preserve">            Deep_1</t>
  </si>
  <si>
    <t xml:space="preserve">            Surface_1</t>
  </si>
  <si>
    <t xml:space="preserve">            Surface_2</t>
  </si>
  <si>
    <t xml:space="preserve">            Surface_4</t>
  </si>
  <si>
    <t xml:space="preserve">      Sphingomonadales</t>
  </si>
  <si>
    <t xml:space="preserve">           Erythrobacteraceae</t>
  </si>
  <si>
    <t xml:space="preserve">           Sphingomonadaceae</t>
  </si>
  <si>
    <t xml:space="preserve">      Betaproteobacteria</t>
  </si>
  <si>
    <t xml:space="preserve">         Burkholderiales</t>
  </si>
  <si>
    <t xml:space="preserve">         Methylophilales</t>
  </si>
  <si>
    <t xml:space="preserve">         Nitrosomonadales</t>
  </si>
  <si>
    <t xml:space="preserve">      Deltaproteobacteria</t>
  </si>
  <si>
    <t xml:space="preserve">         Bdellovibrionales</t>
  </si>
  <si>
    <t xml:space="preserve">         Desulfobacterales</t>
  </si>
  <si>
    <t xml:space="preserve">         Desulfuromonadales</t>
  </si>
  <si>
    <t xml:space="preserve">         GR-WP33-30</t>
  </si>
  <si>
    <t xml:space="preserve">         Myxococcales</t>
  </si>
  <si>
    <t xml:space="preserve">         Oligoflexales</t>
  </si>
  <si>
    <t xml:space="preserve">         SAR324_clade(Marine_group_B)</t>
  </si>
  <si>
    <t xml:space="preserve">         Sh765B-TzT-29</t>
  </si>
  <si>
    <t xml:space="preserve">      Gammaproteobacteria</t>
  </si>
  <si>
    <t xml:space="preserve">         Alteromonadales</t>
  </si>
  <si>
    <t xml:space="preserve">           Alteromonadaceae</t>
  </si>
  <si>
    <t xml:space="preserve">           Colwelliaceae</t>
  </si>
  <si>
    <t xml:space="preserve">           Moritellaceae</t>
  </si>
  <si>
    <t xml:space="preserve">           Pseudoalteromonadaceae</t>
  </si>
  <si>
    <t xml:space="preserve">         Cellvibrionales</t>
  </si>
  <si>
    <t xml:space="preserve">           Cellvibrionaceae</t>
  </si>
  <si>
    <t xml:space="preserve">           Halieaceae</t>
  </si>
  <si>
    <t xml:space="preserve">              OM60(NOR5)_clade</t>
  </si>
  <si>
    <t xml:space="preserve">              Porticoccus</t>
  </si>
  <si>
    <t xml:space="preserve">              SAR92_clade</t>
  </si>
  <si>
    <t xml:space="preserve">           Spongiibacteraceae</t>
  </si>
  <si>
    <t xml:space="preserve">         Chromatiales</t>
  </si>
  <si>
    <t xml:space="preserve">         E01-9C-26_marine_group</t>
  </si>
  <si>
    <t xml:space="preserve">         Legionellales</t>
  </si>
  <si>
    <t xml:space="preserve">         Oceanospirillales</t>
  </si>
  <si>
    <t xml:space="preserve">           Alcanivoracaceae</t>
  </si>
  <si>
    <t xml:space="preserve">           Halomonadaceae</t>
  </si>
  <si>
    <t xml:space="preserve">           Oceanospirillaceae</t>
  </si>
  <si>
    <t xml:space="preserve">              Balneatrix</t>
  </si>
  <si>
    <t xml:space="preserve">              Marinobacterium</t>
  </si>
  <si>
    <t xml:space="preserve">              Marinomonas</t>
  </si>
  <si>
    <t xml:space="preserve">              Neptunomonas</t>
  </si>
  <si>
    <t xml:space="preserve">              Oleispira</t>
  </si>
  <si>
    <t xml:space="preserve">              Pseudospirillum</t>
  </si>
  <si>
    <t xml:space="preserve">            Oleiphilaceae</t>
  </si>
  <si>
    <t xml:space="preserve">            OM182_clade</t>
  </si>
  <si>
    <t xml:space="preserve">            SAR86_clade</t>
  </si>
  <si>
    <t xml:space="preserve">            ZD0405</t>
  </si>
  <si>
    <t xml:space="preserve">         Pseudomonadales</t>
  </si>
  <si>
    <t xml:space="preserve">         Thiotrichales</t>
  </si>
  <si>
    <t xml:space="preserve">         Vibrionales</t>
  </si>
  <si>
    <t xml:space="preserve">         Xanthomonadales</t>
  </si>
  <si>
    <t xml:space="preserve">      JTB23</t>
  </si>
  <si>
    <t xml:space="preserve">   Tenericutes</t>
  </si>
  <si>
    <t xml:space="preserve">   Verrucomicrobia</t>
  </si>
  <si>
    <t xml:space="preserve">      Arctic97B-4_marine_group</t>
  </si>
  <si>
    <t xml:space="preserve">      Opitutae</t>
  </si>
  <si>
    <t xml:space="preserve">      Verrucomicrobi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D9E1F2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2" fontId="0" fillId="2" borderId="0" xfId="0" applyNumberFormat="1" applyFill="1" applyAlignment="1">
      <alignment horizontal="right"/>
    </xf>
    <xf numFmtId="0" fontId="0" fillId="0" borderId="0" xfId="0" applyFill="1" applyAlignment="1">
      <alignment horizontal="left"/>
    </xf>
    <xf numFmtId="2" fontId="0" fillId="0" borderId="0" xfId="0" applyNumberFormat="1" applyFill="1" applyAlignment="1">
      <alignment horizontal="right"/>
    </xf>
    <xf numFmtId="2" fontId="0" fillId="0" borderId="0" xfId="0" applyNumberFormat="1" applyAlignment="1">
      <alignment horizontal="right"/>
    </xf>
    <xf numFmtId="0" fontId="0" fillId="0" borderId="1" xfId="0" applyBorder="1"/>
    <xf numFmtId="2" fontId="0" fillId="2" borderId="1" xfId="0" applyNumberFormat="1" applyFill="1" applyBorder="1" applyAlignment="1">
      <alignment horizontal="right"/>
    </xf>
    <xf numFmtId="164" fontId="0" fillId="0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right"/>
    </xf>
    <xf numFmtId="2" fontId="1" fillId="3" borderId="0" xfId="0" applyNumberFormat="1" applyFont="1" applyFill="1" applyBorder="1"/>
    <xf numFmtId="164" fontId="0" fillId="4" borderId="0" xfId="0" applyNumberFormat="1" applyFill="1" applyAlignment="1">
      <alignment horizontal="center"/>
    </xf>
    <xf numFmtId="2" fontId="0" fillId="4" borderId="0" xfId="0" applyNumberFormat="1" applyFill="1" applyAlignment="1">
      <alignment horizontal="right"/>
    </xf>
    <xf numFmtId="164" fontId="0" fillId="5" borderId="0" xfId="0" applyNumberFormat="1" applyFill="1"/>
    <xf numFmtId="164" fontId="0" fillId="5" borderId="2" xfId="0" applyNumberFormat="1" applyFill="1" applyBorder="1"/>
    <xf numFmtId="2" fontId="0" fillId="2" borderId="2" xfId="0" applyNumberFormat="1" applyFill="1" applyBorder="1" applyAlignment="1">
      <alignment horizontal="right"/>
    </xf>
    <xf numFmtId="164" fontId="0" fillId="4" borderId="2" xfId="0" applyNumberFormat="1" applyFill="1" applyBorder="1" applyAlignment="1">
      <alignment horizontal="center"/>
    </xf>
    <xf numFmtId="2" fontId="0" fillId="4" borderId="2" xfId="0" applyNumberFormat="1" applyFill="1" applyBorder="1" applyAlignment="1">
      <alignment horizontal="right"/>
    </xf>
    <xf numFmtId="2" fontId="0" fillId="0" borderId="2" xfId="0" applyNumberFormat="1" applyFill="1" applyBorder="1" applyAlignment="1">
      <alignment horizontal="right"/>
    </xf>
    <xf numFmtId="2" fontId="0" fillId="0" borderId="2" xfId="0" applyNumberFormat="1" applyBorder="1" applyAlignment="1">
      <alignment horizontal="right"/>
    </xf>
    <xf numFmtId="164" fontId="1" fillId="3" borderId="0" xfId="0" applyNumberFormat="1" applyFont="1" applyFill="1"/>
    <xf numFmtId="164" fontId="0" fillId="6" borderId="0" xfId="0" applyNumberFormat="1" applyFill="1"/>
    <xf numFmtId="164" fontId="0" fillId="7" borderId="0" xfId="0" applyNumberFormat="1" applyFill="1"/>
    <xf numFmtId="164" fontId="2" fillId="8" borderId="0" xfId="0" applyNumberFormat="1" applyFont="1" applyFill="1" applyAlignment="1">
      <alignment horizontal="center"/>
    </xf>
    <xf numFmtId="164" fontId="0" fillId="5" borderId="0" xfId="0" applyNumberFormat="1" applyFill="1" applyBorder="1"/>
    <xf numFmtId="164" fontId="0" fillId="6" borderId="0" xfId="0" applyNumberFormat="1" applyFill="1" applyBorder="1"/>
    <xf numFmtId="2" fontId="0" fillId="4" borderId="0" xfId="0" applyNumberFormat="1" applyFill="1" applyBorder="1" applyAlignment="1">
      <alignment horizontal="right"/>
    </xf>
    <xf numFmtId="164" fontId="0" fillId="4" borderId="0" xfId="0" applyNumberFormat="1" applyFill="1" applyBorder="1" applyAlignment="1">
      <alignment horizontal="center"/>
    </xf>
    <xf numFmtId="164" fontId="0" fillId="9" borderId="0" xfId="0" applyNumberFormat="1" applyFill="1" applyBorder="1"/>
    <xf numFmtId="2" fontId="0" fillId="7" borderId="0" xfId="0" applyNumberFormat="1" applyFill="1" applyBorder="1"/>
    <xf numFmtId="164" fontId="0" fillId="7" borderId="0" xfId="0" applyNumberFormat="1" applyFill="1" applyBorder="1"/>
    <xf numFmtId="164" fontId="0" fillId="10" borderId="0" xfId="0" applyNumberFormat="1" applyFill="1" applyBorder="1"/>
    <xf numFmtId="164" fontId="0" fillId="6" borderId="2" xfId="0" applyNumberFormat="1" applyFill="1" applyBorder="1"/>
    <xf numFmtId="164" fontId="0" fillId="0" borderId="0" xfId="0" applyNumberFormat="1" applyAlignment="1">
      <alignment horizontal="center"/>
    </xf>
    <xf numFmtId="164" fontId="0" fillId="0" borderId="0" xfId="0" applyNumberFormat="1" applyFill="1" applyBorder="1"/>
    <xf numFmtId="164" fontId="0" fillId="11" borderId="1" xfId="0" applyNumberFormat="1" applyFill="1" applyBorder="1" applyAlignment="1">
      <alignment horizontal="right"/>
    </xf>
    <xf numFmtId="164" fontId="0" fillId="11" borderId="0" xfId="0" applyNumberFormat="1" applyFill="1" applyBorder="1"/>
    <xf numFmtId="164" fontId="0" fillId="11" borderId="2" xfId="0" applyNumberFormat="1" applyFill="1" applyBorder="1"/>
    <xf numFmtId="164" fontId="0" fillId="0" borderId="6" xfId="0" applyNumberFormat="1" applyFill="1" applyBorder="1"/>
    <xf numFmtId="2" fontId="0" fillId="0" borderId="0" xfId="0" applyNumberFormat="1" applyFill="1" applyBorder="1" applyAlignment="1">
      <alignment horizontal="right"/>
    </xf>
    <xf numFmtId="2" fontId="0" fillId="2" borderId="4" xfId="0" applyNumberFormat="1" applyFill="1" applyBorder="1" applyAlignment="1">
      <alignment horizontal="right"/>
    </xf>
    <xf numFmtId="2" fontId="0" fillId="2" borderId="3" xfId="0" applyNumberFormat="1" applyFill="1" applyBorder="1" applyAlignment="1">
      <alignment horizontal="right"/>
    </xf>
    <xf numFmtId="2" fontId="0" fillId="2" borderId="5" xfId="0" applyNumberFormat="1" applyFill="1" applyBorder="1" applyAlignment="1">
      <alignment horizontal="right"/>
    </xf>
    <xf numFmtId="0" fontId="0" fillId="0" borderId="0" xfId="0" applyBorder="1"/>
  </cellXfs>
  <cellStyles count="1">
    <cellStyle name="Normal" xfId="0" builtinId="0"/>
  </cellStyles>
  <dxfs count="7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D6349-D523-6943-B35C-B666CC6C2165}">
  <dimension ref="A1:S194"/>
  <sheetViews>
    <sheetView tabSelected="1" zoomScale="110" zoomScaleNormal="110" workbookViewId="0">
      <selection activeCell="T7" sqref="T7"/>
    </sheetView>
  </sheetViews>
  <sheetFormatPr baseColWidth="10" defaultRowHeight="16" x14ac:dyDescent="0.2"/>
  <cols>
    <col min="1" max="1" width="33" bestFit="1" customWidth="1"/>
    <col min="2" max="2" width="6.6640625" style="34" customWidth="1"/>
    <col min="3" max="3" width="2.6640625" style="39" customWidth="1"/>
    <col min="4" max="4" width="8.5" style="33" customWidth="1"/>
    <col min="5" max="8" width="8.5" style="4" customWidth="1"/>
    <col min="9" max="9" width="8.5" style="3" customWidth="1"/>
    <col min="10" max="10" width="7.83203125" style="3" customWidth="1"/>
    <col min="11" max="11" width="2.6640625" style="3" customWidth="1"/>
    <col min="12" max="12" width="8" style="33" customWidth="1"/>
    <col min="13" max="16" width="8" style="4" customWidth="1"/>
    <col min="17" max="17" width="9" style="4" customWidth="1"/>
    <col min="18" max="18" width="7.83203125" style="3" customWidth="1"/>
    <col min="19" max="19" width="2.6640625" style="3" customWidth="1"/>
  </cols>
  <sheetData>
    <row r="1" spans="1:19" x14ac:dyDescent="0.2">
      <c r="D1" s="2" t="s">
        <v>0</v>
      </c>
      <c r="E1" s="3"/>
      <c r="F1" s="3"/>
      <c r="G1" s="3"/>
      <c r="H1" s="3"/>
      <c r="L1" s="2" t="s">
        <v>1</v>
      </c>
      <c r="M1" s="3"/>
      <c r="N1" s="3"/>
      <c r="O1" s="3"/>
      <c r="P1" s="3"/>
    </row>
    <row r="2" spans="1:19" s="43" customFormat="1" ht="17" thickBot="1" x14ac:dyDescent="0.25">
      <c r="A2" s="5"/>
      <c r="B2" s="35" t="s">
        <v>2</v>
      </c>
      <c r="C2" s="40"/>
      <c r="D2" s="7" t="s">
        <v>3</v>
      </c>
      <c r="E2" s="8" t="s">
        <v>4</v>
      </c>
      <c r="F2" s="8" t="s">
        <v>5</v>
      </c>
      <c r="G2" s="8" t="s">
        <v>6</v>
      </c>
      <c r="H2" s="8" t="s">
        <v>5</v>
      </c>
      <c r="I2" s="9" t="s">
        <v>7</v>
      </c>
      <c r="J2" s="9" t="s">
        <v>8</v>
      </c>
      <c r="K2" s="6"/>
      <c r="L2" s="7" t="s">
        <v>3</v>
      </c>
      <c r="M2" s="8" t="s">
        <v>4</v>
      </c>
      <c r="N2" s="8" t="s">
        <v>5</v>
      </c>
      <c r="O2" s="8" t="s">
        <v>6</v>
      </c>
      <c r="P2" s="8" t="s">
        <v>5</v>
      </c>
      <c r="Q2" s="9" t="s">
        <v>9</v>
      </c>
      <c r="R2" s="9" t="s">
        <v>8</v>
      </c>
      <c r="S2" s="6"/>
    </row>
    <row r="3" spans="1:19" ht="17" thickTop="1" x14ac:dyDescent="0.2">
      <c r="A3" s="10" t="s">
        <v>10</v>
      </c>
      <c r="B3" s="36">
        <v>2.059181261912217</v>
      </c>
      <c r="C3" s="41"/>
      <c r="D3" s="11"/>
      <c r="E3" s="12"/>
      <c r="F3" s="12"/>
      <c r="G3" s="12"/>
      <c r="H3" s="12"/>
      <c r="K3" s="1"/>
      <c r="L3" s="11"/>
      <c r="M3" s="12"/>
      <c r="N3" s="12"/>
      <c r="O3" s="12"/>
      <c r="P3" s="12"/>
      <c r="S3" s="1"/>
    </row>
    <row r="4" spans="1:19" x14ac:dyDescent="0.2">
      <c r="A4" s="13" t="s">
        <v>11</v>
      </c>
      <c r="B4" s="36">
        <v>0.26605452963607973</v>
      </c>
      <c r="C4" s="41"/>
      <c r="D4" s="11" t="s">
        <v>12</v>
      </c>
      <c r="E4" s="12"/>
      <c r="F4" s="12"/>
      <c r="G4" s="12"/>
      <c r="H4" s="12"/>
      <c r="K4" s="1"/>
      <c r="L4" s="11" t="s">
        <v>12</v>
      </c>
      <c r="M4" s="12"/>
      <c r="N4" s="12"/>
      <c r="O4" s="12"/>
      <c r="P4" s="12"/>
      <c r="S4" s="1"/>
    </row>
    <row r="5" spans="1:19" s="43" customFormat="1" x14ac:dyDescent="0.2">
      <c r="A5" s="14" t="s">
        <v>13</v>
      </c>
      <c r="B5" s="37">
        <v>1.788942577525894</v>
      </c>
      <c r="C5" s="42"/>
      <c r="D5" s="16" t="s">
        <v>12</v>
      </c>
      <c r="E5" s="17"/>
      <c r="F5" s="17"/>
      <c r="G5" s="17"/>
      <c r="H5" s="17"/>
      <c r="I5" s="18"/>
      <c r="J5" s="18"/>
      <c r="K5" s="15"/>
      <c r="L5" s="16" t="s">
        <v>12</v>
      </c>
      <c r="M5" s="17"/>
      <c r="N5" s="17"/>
      <c r="O5" s="17"/>
      <c r="P5" s="17"/>
      <c r="Q5" s="19"/>
      <c r="R5" s="18"/>
      <c r="S5" s="15"/>
    </row>
    <row r="6" spans="1:19" x14ac:dyDescent="0.2">
      <c r="A6" s="20" t="s">
        <v>14</v>
      </c>
      <c r="B6" s="36">
        <v>97.569294652506926</v>
      </c>
      <c r="C6" s="41"/>
      <c r="D6" s="11"/>
      <c r="E6" s="12"/>
      <c r="F6" s="12"/>
      <c r="G6" s="12"/>
      <c r="H6" s="12"/>
      <c r="K6" s="1"/>
      <c r="L6" s="11"/>
      <c r="M6" s="12"/>
      <c r="N6" s="12"/>
      <c r="O6" s="12"/>
      <c r="P6" s="12"/>
      <c r="S6" s="1"/>
    </row>
    <row r="7" spans="1:19" x14ac:dyDescent="0.2">
      <c r="A7" s="13" t="s">
        <v>15</v>
      </c>
      <c r="B7" s="36">
        <v>3.4483206389925657E-2</v>
      </c>
      <c r="C7" s="41"/>
      <c r="D7" s="11" t="s">
        <v>12</v>
      </c>
      <c r="E7" s="12"/>
      <c r="F7" s="12"/>
      <c r="G7" s="12"/>
      <c r="H7" s="12"/>
      <c r="K7" s="1"/>
      <c r="L7" s="11" t="s">
        <v>12</v>
      </c>
      <c r="M7" s="12"/>
      <c r="N7" s="12"/>
      <c r="O7" s="12"/>
      <c r="P7" s="12"/>
      <c r="S7" s="1"/>
    </row>
    <row r="8" spans="1:19" x14ac:dyDescent="0.2">
      <c r="A8" s="13" t="s">
        <v>16</v>
      </c>
      <c r="B8" s="36">
        <v>0.30933888912134205</v>
      </c>
      <c r="C8" s="41"/>
      <c r="D8" s="11" t="s">
        <v>12</v>
      </c>
      <c r="E8" s="12"/>
      <c r="F8" s="12"/>
      <c r="G8" s="12"/>
      <c r="H8" s="12"/>
      <c r="K8" s="1"/>
      <c r="L8" s="11" t="s">
        <v>12</v>
      </c>
      <c r="M8" s="12"/>
      <c r="N8" s="12"/>
      <c r="O8" s="12"/>
      <c r="P8" s="12"/>
      <c r="S8" s="1"/>
    </row>
    <row r="9" spans="1:19" x14ac:dyDescent="0.2">
      <c r="A9" s="13" t="s">
        <v>17</v>
      </c>
      <c r="B9" s="36">
        <v>24.651452695245297</v>
      </c>
      <c r="C9" s="41"/>
      <c r="D9" s="11" t="s">
        <v>12</v>
      </c>
      <c r="E9" s="12"/>
      <c r="F9" s="12"/>
      <c r="G9" s="12"/>
      <c r="H9" s="12"/>
      <c r="K9" s="1"/>
      <c r="L9" s="11">
        <v>4.5999999999999999E-2</v>
      </c>
      <c r="M9" s="12">
        <v>20.943000000000001</v>
      </c>
      <c r="N9" s="12">
        <v>4.7729999999999997</v>
      </c>
      <c r="O9" s="12">
        <v>2.1120000000000001</v>
      </c>
      <c r="P9" s="12">
        <v>6.7504</v>
      </c>
      <c r="Q9" s="3">
        <f>M9/O9</f>
        <v>9.9161931818181817</v>
      </c>
      <c r="S9" s="1"/>
    </row>
    <row r="10" spans="1:19" x14ac:dyDescent="0.2">
      <c r="A10" s="21" t="s">
        <v>18</v>
      </c>
      <c r="B10" s="36">
        <v>0.21887457779714375</v>
      </c>
      <c r="C10" s="41"/>
      <c r="D10" s="11" t="s">
        <v>12</v>
      </c>
      <c r="E10" s="12"/>
      <c r="F10" s="12"/>
      <c r="G10" s="12"/>
      <c r="H10" s="12"/>
      <c r="K10" s="1"/>
      <c r="L10" s="11" t="s">
        <v>12</v>
      </c>
      <c r="M10" s="12"/>
      <c r="N10" s="12"/>
      <c r="O10" s="12"/>
      <c r="P10" s="12"/>
      <c r="S10" s="1"/>
    </row>
    <row r="11" spans="1:19" x14ac:dyDescent="0.2">
      <c r="A11" s="21" t="s">
        <v>19</v>
      </c>
      <c r="B11" s="36">
        <v>23.801924999747818</v>
      </c>
      <c r="C11" s="41"/>
      <c r="D11" s="11" t="s">
        <v>12</v>
      </c>
      <c r="E11" s="12"/>
      <c r="F11" s="12"/>
      <c r="G11" s="12"/>
      <c r="H11" s="12"/>
      <c r="K11" s="1"/>
      <c r="L11" s="11">
        <v>4.3099999999999999E-2</v>
      </c>
      <c r="M11" s="12">
        <v>18.853999999999999</v>
      </c>
      <c r="N11" s="12">
        <v>4.2050000000000001</v>
      </c>
      <c r="O11" s="12">
        <v>1.9850000000000001</v>
      </c>
      <c r="P11" s="12">
        <v>5.9470000000000001</v>
      </c>
      <c r="Q11" s="3">
        <f>M11/O11</f>
        <v>9.4982367758186381</v>
      </c>
      <c r="S11" s="1"/>
    </row>
    <row r="12" spans="1:19" x14ac:dyDescent="0.2">
      <c r="A12" s="22" t="s">
        <v>20</v>
      </c>
      <c r="B12" s="36">
        <v>0.63801145881276811</v>
      </c>
      <c r="C12" s="41"/>
      <c r="D12" s="11" t="s">
        <v>21</v>
      </c>
      <c r="E12" s="12">
        <v>1.823</v>
      </c>
      <c r="F12" s="12">
        <v>0.159</v>
      </c>
      <c r="G12" s="12">
        <v>0.35399999999999998</v>
      </c>
      <c r="H12" s="12">
        <v>0.224</v>
      </c>
      <c r="I12" s="3">
        <f>E12/G12</f>
        <v>5.1497175141242941</v>
      </c>
      <c r="K12" s="1"/>
      <c r="L12" s="11" t="s">
        <v>12</v>
      </c>
      <c r="M12" s="12"/>
      <c r="N12" s="12"/>
      <c r="O12" s="12"/>
      <c r="P12" s="12"/>
      <c r="S12" s="1"/>
    </row>
    <row r="13" spans="1:19" x14ac:dyDescent="0.2">
      <c r="A13" s="22" t="s">
        <v>22</v>
      </c>
      <c r="B13" s="36">
        <v>19.216235674680764</v>
      </c>
      <c r="C13" s="41"/>
      <c r="D13" s="23" t="s">
        <v>12</v>
      </c>
      <c r="E13" s="12"/>
      <c r="F13" s="12"/>
      <c r="G13" s="12"/>
      <c r="H13" s="12"/>
      <c r="K13" s="1"/>
      <c r="L13" s="11">
        <v>2.3300000000000001E-2</v>
      </c>
      <c r="M13" s="12">
        <v>12.94</v>
      </c>
      <c r="N13" s="12">
        <v>2.4870000000000001</v>
      </c>
      <c r="O13" s="12">
        <v>1.3080000000000001</v>
      </c>
      <c r="P13" s="12">
        <v>3.5179999999999998</v>
      </c>
      <c r="Q13" s="3">
        <f>M13/O13</f>
        <v>9.8929663608562688</v>
      </c>
      <c r="S13" s="1"/>
    </row>
    <row r="14" spans="1:19" x14ac:dyDescent="0.2">
      <c r="A14" s="22" t="s">
        <v>23</v>
      </c>
      <c r="B14" s="36">
        <v>0.13144017163691349</v>
      </c>
      <c r="C14" s="41"/>
      <c r="D14" s="23" t="s">
        <v>12</v>
      </c>
      <c r="E14" s="12"/>
      <c r="F14" s="12"/>
      <c r="G14" s="12"/>
      <c r="H14" s="12"/>
      <c r="K14" s="1"/>
      <c r="L14" s="23" t="s">
        <v>12</v>
      </c>
      <c r="M14" s="12"/>
      <c r="N14" s="12"/>
      <c r="O14" s="12"/>
      <c r="P14" s="12"/>
      <c r="S14" s="1"/>
    </row>
    <row r="15" spans="1:19" x14ac:dyDescent="0.2">
      <c r="A15" s="22" t="s">
        <v>24</v>
      </c>
      <c r="B15" s="36">
        <v>3.8155162886259038</v>
      </c>
      <c r="C15" s="41"/>
      <c r="D15" s="11">
        <v>4.0000000000000002E-4</v>
      </c>
      <c r="E15" s="12">
        <v>14.608000000000001</v>
      </c>
      <c r="F15" s="12">
        <v>1.365</v>
      </c>
      <c r="G15" s="12">
        <v>3.9969999999999999</v>
      </c>
      <c r="H15" s="12">
        <v>1.931</v>
      </c>
      <c r="I15" s="3">
        <f>E15/G15</f>
        <v>3.6547410557918441</v>
      </c>
      <c r="K15" s="1"/>
      <c r="L15" s="23" t="s">
        <v>12</v>
      </c>
      <c r="M15" s="12"/>
      <c r="N15" s="12"/>
      <c r="O15" s="12"/>
      <c r="P15" s="12"/>
      <c r="S15" s="1"/>
    </row>
    <row r="16" spans="1:19" x14ac:dyDescent="0.2">
      <c r="A16" s="21" t="s">
        <v>25</v>
      </c>
      <c r="B16" s="36">
        <v>0.62776749373458951</v>
      </c>
      <c r="C16" s="41"/>
      <c r="D16" s="11">
        <v>1.2E-2</v>
      </c>
      <c r="E16" s="12">
        <v>1.51</v>
      </c>
      <c r="F16" s="12">
        <v>0.2</v>
      </c>
      <c r="G16" s="12">
        <v>0.152</v>
      </c>
      <c r="H16" s="12">
        <v>0.28299999999999997</v>
      </c>
      <c r="I16" s="3">
        <f>E16/G16</f>
        <v>9.9342105263157894</v>
      </c>
      <c r="K16" s="1"/>
      <c r="L16" s="23" t="s">
        <v>12</v>
      </c>
      <c r="M16" s="12"/>
      <c r="N16" s="12"/>
      <c r="O16" s="12"/>
      <c r="P16" s="12"/>
      <c r="S16" s="1"/>
    </row>
    <row r="17" spans="1:19" x14ac:dyDescent="0.2">
      <c r="A17" s="24" t="s">
        <v>26</v>
      </c>
      <c r="B17" s="36">
        <v>0.11239505346339775</v>
      </c>
      <c r="C17" s="41"/>
      <c r="D17" s="23" t="s">
        <v>12</v>
      </c>
      <c r="E17" s="12"/>
      <c r="F17" s="12"/>
      <c r="G17" s="12"/>
      <c r="H17" s="12"/>
      <c r="K17" s="1"/>
      <c r="L17" s="23" t="s">
        <v>12</v>
      </c>
      <c r="M17" s="12"/>
      <c r="N17" s="12"/>
      <c r="O17" s="12"/>
      <c r="P17" s="12"/>
      <c r="S17" s="1"/>
    </row>
    <row r="18" spans="1:19" x14ac:dyDescent="0.2">
      <c r="A18" s="24" t="s">
        <v>27</v>
      </c>
      <c r="B18" s="36">
        <v>1.3706713836999763E-2</v>
      </c>
      <c r="C18" s="41"/>
      <c r="D18" s="23" t="s">
        <v>12</v>
      </c>
      <c r="E18" s="12"/>
      <c r="F18" s="12"/>
      <c r="G18" s="12"/>
      <c r="H18" s="12"/>
      <c r="K18" s="1"/>
      <c r="L18" s="23" t="s">
        <v>12</v>
      </c>
      <c r="M18" s="12"/>
      <c r="N18" s="12"/>
      <c r="O18" s="12"/>
      <c r="P18" s="12"/>
      <c r="S18" s="1"/>
    </row>
    <row r="19" spans="1:19" x14ac:dyDescent="0.2">
      <c r="A19" s="24" t="s">
        <v>28</v>
      </c>
      <c r="B19" s="36">
        <v>1.5582369414694467E-2</v>
      </c>
      <c r="C19" s="41"/>
      <c r="D19" s="11">
        <v>2.5000000000000001E-2</v>
      </c>
      <c r="E19" s="12">
        <v>5.28E-2</v>
      </c>
      <c r="F19" s="12">
        <v>1.17E-2</v>
      </c>
      <c r="G19" s="12">
        <v>2.6199999999999999E-3</v>
      </c>
      <c r="H19" s="12">
        <v>1.6500000000000001E-2</v>
      </c>
      <c r="I19" s="3">
        <f>E19/G19</f>
        <v>20.152671755725191</v>
      </c>
      <c r="K19" s="1"/>
      <c r="L19" s="23" t="s">
        <v>12</v>
      </c>
      <c r="M19" s="12"/>
      <c r="N19" s="12"/>
      <c r="O19" s="12"/>
      <c r="P19" s="12"/>
      <c r="S19" s="1"/>
    </row>
    <row r="20" spans="1:19" x14ac:dyDescent="0.2">
      <c r="A20" s="24" t="s">
        <v>29</v>
      </c>
      <c r="B20" s="36">
        <v>8.7001562565377347E-2</v>
      </c>
      <c r="C20" s="41"/>
      <c r="D20" s="23" t="s">
        <v>12</v>
      </c>
      <c r="E20" s="12"/>
      <c r="F20" s="12"/>
      <c r="G20" s="12"/>
      <c r="H20" s="12"/>
      <c r="K20" s="1"/>
      <c r="L20" s="23" t="s">
        <v>12</v>
      </c>
      <c r="M20" s="12"/>
      <c r="N20" s="12"/>
      <c r="O20" s="12"/>
      <c r="P20" s="12"/>
      <c r="S20" s="1"/>
    </row>
    <row r="21" spans="1:19" x14ac:dyDescent="0.2">
      <c r="A21" s="24" t="s">
        <v>30</v>
      </c>
      <c r="B21" s="36">
        <v>4.4005765476683355E-2</v>
      </c>
      <c r="C21" s="41"/>
      <c r="D21" s="23" t="s">
        <v>12</v>
      </c>
      <c r="E21" s="12"/>
      <c r="F21" s="12"/>
      <c r="G21" s="12"/>
      <c r="H21" s="12"/>
      <c r="K21" s="1"/>
      <c r="L21" s="23" t="s">
        <v>12</v>
      </c>
      <c r="M21" s="12"/>
      <c r="N21" s="12"/>
      <c r="O21" s="12"/>
      <c r="P21" s="12"/>
      <c r="S21" s="1"/>
    </row>
    <row r="22" spans="1:19" x14ac:dyDescent="0.2">
      <c r="A22" s="24" t="s">
        <v>31</v>
      </c>
      <c r="B22" s="36">
        <v>0.18900836975231258</v>
      </c>
      <c r="C22" s="41"/>
      <c r="D22" s="11">
        <v>5.8999999999999999E-3</v>
      </c>
      <c r="E22" s="12">
        <v>0.64100000000000001</v>
      </c>
      <c r="F22" s="12">
        <v>9.5000000000000001E-2</v>
      </c>
      <c r="G22" s="12">
        <v>0.121</v>
      </c>
      <c r="H22" s="12">
        <v>0.13400000000000001</v>
      </c>
      <c r="I22" s="3">
        <f>E22/G22</f>
        <v>5.2975206611570247</v>
      </c>
      <c r="K22" s="1"/>
      <c r="L22" s="11">
        <v>1.5E-3</v>
      </c>
      <c r="M22" s="12">
        <v>0.89800000000000002</v>
      </c>
      <c r="N22" s="12">
        <v>0.11899999999999999</v>
      </c>
      <c r="O22" s="12">
        <v>7.9000000000000008E-3</v>
      </c>
      <c r="P22" s="12">
        <v>0.1681</v>
      </c>
      <c r="Q22" s="3">
        <f>M22/O22</f>
        <v>113.67088607594935</v>
      </c>
      <c r="S22" s="1"/>
    </row>
    <row r="23" spans="1:19" x14ac:dyDescent="0.2">
      <c r="A23" s="25" t="s">
        <v>32</v>
      </c>
      <c r="B23" s="36">
        <v>0.11008655429085064</v>
      </c>
      <c r="C23" s="41"/>
      <c r="D23" s="11">
        <v>2.5499999999999998E-2</v>
      </c>
      <c r="E23" s="12">
        <v>0.3291</v>
      </c>
      <c r="F23" s="12">
        <v>6.7000000000000004E-2</v>
      </c>
      <c r="G23" s="12">
        <v>4.2700000000000002E-2</v>
      </c>
      <c r="H23" s="12">
        <v>9.5000000000000001E-2</v>
      </c>
      <c r="I23" s="3">
        <f>E23/G23</f>
        <v>7.707259953161592</v>
      </c>
      <c r="K23" s="1"/>
      <c r="L23" s="11">
        <v>1.0800000000000001E-2</v>
      </c>
      <c r="M23" s="12">
        <v>0.67700000000000005</v>
      </c>
      <c r="N23" s="12">
        <v>0.124</v>
      </c>
      <c r="O23" s="12">
        <v>3.7000000000000002E-3</v>
      </c>
      <c r="P23" s="12">
        <v>0.17899999999999999</v>
      </c>
      <c r="Q23" s="3">
        <f>M23/O23</f>
        <v>182.97297297297297</v>
      </c>
      <c r="S23" s="1"/>
    </row>
    <row r="24" spans="1:19" x14ac:dyDescent="0.2">
      <c r="A24" s="25" t="s">
        <v>33</v>
      </c>
      <c r="B24" s="36">
        <v>7.6613316288914352E-2</v>
      </c>
      <c r="C24" s="41"/>
      <c r="D24" s="11">
        <v>2.1000000000000001E-2</v>
      </c>
      <c r="E24" s="12">
        <v>0.29599999999999999</v>
      </c>
      <c r="F24" s="12">
        <v>4.9000000000000002E-2</v>
      </c>
      <c r="G24" s="12">
        <v>7.6999999999999999E-2</v>
      </c>
      <c r="H24" s="12">
        <v>7.0000000000000007E-2</v>
      </c>
      <c r="I24" s="3">
        <f>E24/G24</f>
        <v>3.8441558441558441</v>
      </c>
      <c r="K24" s="1"/>
      <c r="L24" s="23" t="s">
        <v>12</v>
      </c>
      <c r="M24" s="12"/>
      <c r="N24" s="12"/>
      <c r="O24" s="12"/>
      <c r="P24" s="12"/>
      <c r="S24" s="1"/>
    </row>
    <row r="25" spans="1:19" x14ac:dyDescent="0.2">
      <c r="A25" s="24" t="s">
        <v>34</v>
      </c>
      <c r="B25" s="36">
        <v>0.18237143463123887</v>
      </c>
      <c r="C25" s="41"/>
      <c r="D25" s="23" t="s">
        <v>12</v>
      </c>
      <c r="E25" s="12"/>
      <c r="F25" s="12"/>
      <c r="G25" s="12"/>
      <c r="H25" s="12"/>
      <c r="K25" s="1"/>
      <c r="L25" s="23" t="s">
        <v>12</v>
      </c>
      <c r="M25" s="12"/>
      <c r="N25" s="12"/>
      <c r="O25" s="12"/>
      <c r="P25" s="12"/>
      <c r="S25" s="1"/>
    </row>
    <row r="26" spans="1:19" x14ac:dyDescent="0.2">
      <c r="A26" s="24" t="s">
        <v>35</v>
      </c>
      <c r="B26" s="36">
        <v>3.6503143165904611E-2</v>
      </c>
      <c r="C26" s="41"/>
      <c r="D26" s="23" t="s">
        <v>12</v>
      </c>
      <c r="E26" s="12"/>
      <c r="F26" s="12"/>
      <c r="G26" s="12"/>
      <c r="H26" s="12"/>
      <c r="K26" s="1"/>
      <c r="L26" s="23" t="s">
        <v>12</v>
      </c>
      <c r="M26" s="12"/>
      <c r="N26" s="12"/>
      <c r="O26" s="12"/>
      <c r="P26" s="12"/>
      <c r="S26" s="1"/>
    </row>
    <row r="27" spans="1:19" x14ac:dyDescent="0.2">
      <c r="A27" s="24" t="s">
        <v>36</v>
      </c>
      <c r="B27" s="36">
        <v>3.2773474190257921</v>
      </c>
      <c r="C27" s="41"/>
      <c r="D27" s="11">
        <v>3.9E-2</v>
      </c>
      <c r="E27" s="12">
        <v>10.244999999999999</v>
      </c>
      <c r="F27" s="12">
        <v>2.17</v>
      </c>
      <c r="G27" s="12">
        <v>1.766</v>
      </c>
      <c r="H27" s="12">
        <v>3.07</v>
      </c>
      <c r="I27" s="3">
        <f>E27/G27</f>
        <v>5.8012457531143822</v>
      </c>
      <c r="K27" s="1"/>
      <c r="L27" s="23" t="s">
        <v>12</v>
      </c>
      <c r="M27" s="12"/>
      <c r="N27" s="12"/>
      <c r="O27" s="12"/>
      <c r="P27" s="12"/>
      <c r="S27" s="1"/>
    </row>
    <row r="28" spans="1:19" x14ac:dyDescent="0.2">
      <c r="A28" s="25" t="s">
        <v>37</v>
      </c>
      <c r="B28" s="36">
        <v>7.5026223107788163E-3</v>
      </c>
      <c r="C28" s="41"/>
      <c r="D28" s="11">
        <v>4.7E-2</v>
      </c>
      <c r="E28" s="12">
        <v>2.3800000000000002E-2</v>
      </c>
      <c r="F28" s="12">
        <v>5.7000000000000002E-3</v>
      </c>
      <c r="G28" s="12">
        <v>2.5999999999999999E-3</v>
      </c>
      <c r="H28" s="12">
        <v>8.0999999999999996E-3</v>
      </c>
      <c r="I28" s="3">
        <f>E28/G28</f>
        <v>9.1538461538461551</v>
      </c>
      <c r="K28" s="1"/>
      <c r="L28" s="23" t="s">
        <v>12</v>
      </c>
      <c r="M28" s="12"/>
      <c r="N28" s="12"/>
      <c r="O28" s="12"/>
      <c r="P28" s="12"/>
      <c r="S28" s="1"/>
    </row>
    <row r="29" spans="1:19" x14ac:dyDescent="0.2">
      <c r="A29" s="25" t="s">
        <v>38</v>
      </c>
      <c r="B29" s="36">
        <v>1.0646509621391695</v>
      </c>
      <c r="C29" s="41"/>
      <c r="D29" s="23" t="s">
        <v>12</v>
      </c>
      <c r="E29" s="26"/>
      <c r="F29" s="26"/>
      <c r="G29" s="26"/>
      <c r="H29" s="26"/>
      <c r="K29" s="1"/>
      <c r="L29" s="23" t="s">
        <v>12</v>
      </c>
      <c r="M29" s="12"/>
      <c r="N29" s="12"/>
      <c r="O29" s="12"/>
      <c r="P29" s="12"/>
      <c r="S29" s="1"/>
    </row>
    <row r="30" spans="1:19" x14ac:dyDescent="0.2">
      <c r="A30" s="25" t="s">
        <v>39</v>
      </c>
      <c r="B30" s="36">
        <v>0.75459066702640953</v>
      </c>
      <c r="C30" s="41"/>
      <c r="D30" s="27">
        <v>4.8000000000000001E-2</v>
      </c>
      <c r="E30" s="26">
        <v>1.9219999999999999</v>
      </c>
      <c r="F30" s="26">
        <v>0.443</v>
      </c>
      <c r="G30" s="26">
        <v>0.27600000000000002</v>
      </c>
      <c r="H30" s="26">
        <v>0.626</v>
      </c>
      <c r="I30" s="3">
        <f>E30/G30</f>
        <v>6.9637681159420284</v>
      </c>
      <c r="K30" s="1"/>
      <c r="L30" s="23" t="s">
        <v>12</v>
      </c>
      <c r="M30" s="12"/>
      <c r="N30" s="12"/>
      <c r="O30" s="12"/>
      <c r="P30" s="12"/>
      <c r="S30" s="1"/>
    </row>
    <row r="31" spans="1:19" x14ac:dyDescent="0.2">
      <c r="A31" s="25" t="s">
        <v>40</v>
      </c>
      <c r="B31" s="36">
        <v>1.4462747316009004</v>
      </c>
      <c r="C31" s="41"/>
      <c r="D31" s="11">
        <v>0.03</v>
      </c>
      <c r="E31" s="12">
        <v>4.8689999999999998</v>
      </c>
      <c r="F31" s="12">
        <v>0.96299999999999997</v>
      </c>
      <c r="G31" s="12">
        <v>0.90500000000000003</v>
      </c>
      <c r="H31" s="12">
        <v>1.3620000000000001</v>
      </c>
      <c r="I31" s="3">
        <f>E31/G31</f>
        <v>5.3801104972375686</v>
      </c>
      <c r="K31" s="1"/>
      <c r="L31" s="23" t="s">
        <v>12</v>
      </c>
      <c r="M31" s="12"/>
      <c r="N31" s="12"/>
      <c r="O31" s="12"/>
      <c r="P31" s="12"/>
      <c r="S31" s="1"/>
    </row>
    <row r="32" spans="1:19" x14ac:dyDescent="0.2">
      <c r="A32" s="24" t="s">
        <v>41</v>
      </c>
      <c r="B32" s="36">
        <v>67.510759770358902</v>
      </c>
      <c r="C32" s="41"/>
      <c r="D32" s="11">
        <v>2.0000000000000001E-4</v>
      </c>
      <c r="E32" s="12">
        <v>35.094999999999999</v>
      </c>
      <c r="F32" s="12">
        <v>3.4630000000000001</v>
      </c>
      <c r="G32" s="12">
        <v>63.735999999999997</v>
      </c>
      <c r="H32" s="12">
        <v>4.8970000000000002</v>
      </c>
      <c r="J32" s="3">
        <f>(G32/E32)</f>
        <v>1.8160991594244194</v>
      </c>
      <c r="K32" s="1"/>
      <c r="L32" s="23" t="s">
        <v>12</v>
      </c>
      <c r="M32" s="12"/>
      <c r="N32" s="12"/>
      <c r="O32" s="12"/>
      <c r="P32" s="12"/>
      <c r="Q32" s="3"/>
      <c r="S32" s="1"/>
    </row>
    <row r="33" spans="1:19" x14ac:dyDescent="0.2">
      <c r="A33" s="25" t="s">
        <v>42</v>
      </c>
      <c r="B33" s="36">
        <v>19.141065170374915</v>
      </c>
      <c r="C33" s="41"/>
      <c r="D33" s="23" t="s">
        <v>12</v>
      </c>
      <c r="E33" s="12"/>
      <c r="F33" s="12"/>
      <c r="G33" s="12"/>
      <c r="H33" s="12"/>
      <c r="K33" s="1"/>
      <c r="L33" s="11" t="s">
        <v>21</v>
      </c>
      <c r="M33" s="12">
        <v>6.6349999999999998</v>
      </c>
      <c r="N33" s="12">
        <v>3.4603000000000002</v>
      </c>
      <c r="O33" s="12">
        <v>55.811999999999998</v>
      </c>
      <c r="P33" s="12">
        <v>4.8940000000000001</v>
      </c>
      <c r="Q33" s="3"/>
      <c r="R33" s="3">
        <f>(O33/M33)</f>
        <v>8.4117558402411454</v>
      </c>
      <c r="S33" s="1"/>
    </row>
    <row r="34" spans="1:19" x14ac:dyDescent="0.2">
      <c r="A34" s="28" t="s">
        <v>43</v>
      </c>
      <c r="B34" s="36">
        <v>1.4970617133969419</v>
      </c>
      <c r="C34" s="41"/>
      <c r="D34" s="11">
        <v>4.1000000000000002E-2</v>
      </c>
      <c r="E34" s="12">
        <v>2.5000000000000001E-2</v>
      </c>
      <c r="F34" s="12">
        <v>9.9000000000000005E-2</v>
      </c>
      <c r="G34" s="12">
        <v>0.40899999999999997</v>
      </c>
      <c r="H34" s="12">
        <v>0.14099999999999999</v>
      </c>
      <c r="J34" s="3">
        <f>(G34/E34)</f>
        <v>16.36</v>
      </c>
      <c r="K34" s="1"/>
      <c r="L34" s="11">
        <v>1.6000000000000001E-3</v>
      </c>
      <c r="M34" s="12">
        <v>3.0000000000000001E-3</v>
      </c>
      <c r="N34" s="12">
        <v>0.27300000000000002</v>
      </c>
      <c r="O34" s="12">
        <v>2.0390000000000001</v>
      </c>
      <c r="P34" s="12">
        <v>0.38700000000000001</v>
      </c>
      <c r="Q34" s="3"/>
      <c r="R34" s="3">
        <f>(O34/M34)</f>
        <v>679.66666666666674</v>
      </c>
      <c r="S34" s="1"/>
    </row>
    <row r="35" spans="1:19" x14ac:dyDescent="0.2">
      <c r="A35" s="28" t="s">
        <v>44</v>
      </c>
      <c r="B35" s="36">
        <v>7.2140599142103912E-2</v>
      </c>
      <c r="C35" s="41"/>
      <c r="D35" s="23" t="s">
        <v>12</v>
      </c>
      <c r="E35" s="12"/>
      <c r="F35" s="12"/>
      <c r="G35" s="12"/>
      <c r="H35" s="12"/>
      <c r="K35" s="1"/>
      <c r="L35" s="11" t="s">
        <v>12</v>
      </c>
      <c r="M35" s="12"/>
      <c r="N35" s="12"/>
      <c r="O35" s="12"/>
      <c r="P35" s="12"/>
      <c r="S35" s="1"/>
    </row>
    <row r="36" spans="1:19" x14ac:dyDescent="0.2">
      <c r="A36" s="28" t="s">
        <v>45</v>
      </c>
      <c r="B36" s="36">
        <v>0.14875391543101832</v>
      </c>
      <c r="C36" s="41"/>
      <c r="D36" s="23" t="s">
        <v>12</v>
      </c>
      <c r="E36" s="12"/>
      <c r="F36" s="12"/>
      <c r="G36" s="12"/>
      <c r="H36" s="12"/>
      <c r="K36" s="1"/>
      <c r="L36" s="11" t="s">
        <v>12</v>
      </c>
      <c r="M36" s="12"/>
      <c r="N36" s="12"/>
      <c r="O36" s="12"/>
      <c r="P36" s="12"/>
      <c r="S36" s="1"/>
    </row>
    <row r="37" spans="1:19" x14ac:dyDescent="0.2">
      <c r="A37" s="28" t="s">
        <v>46</v>
      </c>
      <c r="B37" s="36">
        <v>11.680428688296539</v>
      </c>
      <c r="C37" s="41"/>
      <c r="D37" s="23" t="s">
        <v>12</v>
      </c>
      <c r="E37" s="12"/>
      <c r="F37" s="12"/>
      <c r="G37" s="12"/>
      <c r="H37" s="12"/>
      <c r="K37" s="1"/>
      <c r="L37" s="11" t="s">
        <v>21</v>
      </c>
      <c r="M37" s="12">
        <v>4.8639999999999999</v>
      </c>
      <c r="N37" s="12">
        <v>2.58</v>
      </c>
      <c r="O37" s="12">
        <v>50</v>
      </c>
      <c r="P37" s="12">
        <v>3.65</v>
      </c>
      <c r="Q37" s="3"/>
      <c r="R37" s="3">
        <f>(O37/M37)</f>
        <v>10.279605263157896</v>
      </c>
      <c r="S37" s="1"/>
    </row>
    <row r="38" spans="1:19" x14ac:dyDescent="0.2">
      <c r="A38" s="29" t="s">
        <v>47</v>
      </c>
      <c r="B38" s="36">
        <v>11.680428688296539</v>
      </c>
      <c r="C38" s="41"/>
      <c r="D38" s="23" t="s">
        <v>12</v>
      </c>
      <c r="E38" s="12"/>
      <c r="F38" s="12"/>
      <c r="G38" s="12"/>
      <c r="H38" s="12"/>
      <c r="K38" s="1"/>
      <c r="L38" s="11" t="s">
        <v>21</v>
      </c>
      <c r="M38" s="12">
        <v>4.8639999999999999</v>
      </c>
      <c r="N38" s="12">
        <v>2.58</v>
      </c>
      <c r="O38" s="12">
        <v>50</v>
      </c>
      <c r="P38" s="12">
        <v>3.65</v>
      </c>
      <c r="Q38" s="3"/>
      <c r="R38" s="3">
        <f>(O38/M38)</f>
        <v>10.279605263157896</v>
      </c>
      <c r="S38" s="1"/>
    </row>
    <row r="39" spans="1:19" x14ac:dyDescent="0.2">
      <c r="A39" s="29" t="s">
        <v>48</v>
      </c>
      <c r="B39" s="36">
        <v>0.12884311006779772</v>
      </c>
      <c r="C39" s="41"/>
      <c r="D39" s="11">
        <v>2.3699999999999999E-2</v>
      </c>
      <c r="E39" s="12">
        <v>0.46450000000000002</v>
      </c>
      <c r="F39" s="12">
        <v>8.3000000000000004E-2</v>
      </c>
      <c r="G39" s="12">
        <v>0.104</v>
      </c>
      <c r="H39" s="12">
        <v>0.11799999999999999</v>
      </c>
      <c r="I39" s="3">
        <f>E39/G39</f>
        <v>4.4663461538461542</v>
      </c>
      <c r="K39" s="1"/>
      <c r="L39" s="11" t="s">
        <v>12</v>
      </c>
      <c r="M39" s="12"/>
      <c r="N39" s="12"/>
      <c r="O39" s="12"/>
      <c r="P39" s="12"/>
      <c r="S39" s="1"/>
    </row>
    <row r="40" spans="1:19" x14ac:dyDescent="0.2">
      <c r="A40" s="29" t="s">
        <v>49</v>
      </c>
      <c r="B40" s="36">
        <v>0.54062164997092732</v>
      </c>
      <c r="C40" s="41"/>
      <c r="D40" s="11" t="s">
        <v>12</v>
      </c>
      <c r="E40" s="12"/>
      <c r="F40" s="12"/>
      <c r="G40" s="12"/>
      <c r="H40" s="12"/>
      <c r="K40" s="1"/>
      <c r="L40" s="11" t="s">
        <v>12</v>
      </c>
      <c r="M40" s="12"/>
      <c r="N40" s="12"/>
      <c r="O40" s="12"/>
      <c r="P40" s="12"/>
      <c r="S40" s="1"/>
    </row>
    <row r="41" spans="1:19" x14ac:dyDescent="0.2">
      <c r="A41" s="29" t="s">
        <v>50</v>
      </c>
      <c r="B41" s="36">
        <v>6.420513323647252E-2</v>
      </c>
      <c r="C41" s="41"/>
      <c r="D41" s="11" t="s">
        <v>12</v>
      </c>
      <c r="E41" s="12"/>
      <c r="F41" s="12"/>
      <c r="G41" s="12"/>
      <c r="H41" s="12"/>
      <c r="K41" s="1"/>
      <c r="L41" s="11" t="s">
        <v>12</v>
      </c>
      <c r="M41" s="12"/>
      <c r="N41" s="12"/>
      <c r="O41" s="12"/>
      <c r="P41" s="12"/>
      <c r="S41" s="1"/>
    </row>
    <row r="42" spans="1:19" x14ac:dyDescent="0.2">
      <c r="A42" s="29" t="s">
        <v>51</v>
      </c>
      <c r="B42" s="36">
        <v>0.41249994589455041</v>
      </c>
      <c r="C42" s="41"/>
      <c r="D42" s="11">
        <v>1E-4</v>
      </c>
      <c r="E42" s="12">
        <v>1.3166</v>
      </c>
      <c r="F42" s="12">
        <v>0.109</v>
      </c>
      <c r="G42" s="12">
        <v>0.34899999999999998</v>
      </c>
      <c r="H42" s="12">
        <v>0.154</v>
      </c>
      <c r="I42" s="3">
        <f>E42/G42</f>
        <v>3.7724928366762178</v>
      </c>
      <c r="K42" s="1"/>
      <c r="L42" s="11" t="s">
        <v>12</v>
      </c>
      <c r="M42" s="12"/>
      <c r="N42" s="12"/>
      <c r="O42" s="12"/>
      <c r="P42" s="12"/>
      <c r="S42" s="1"/>
    </row>
    <row r="43" spans="1:19" x14ac:dyDescent="0.2">
      <c r="A43" s="29" t="s">
        <v>52</v>
      </c>
      <c r="B43" s="36">
        <v>6.7152798117418504</v>
      </c>
      <c r="C43" s="41"/>
      <c r="D43" s="11">
        <v>1.2E-2</v>
      </c>
      <c r="E43" s="12">
        <v>1.34E-3</v>
      </c>
      <c r="F43" s="12">
        <v>0.36799999999999999</v>
      </c>
      <c r="G43" s="12">
        <v>1.8167</v>
      </c>
      <c r="H43" s="12">
        <v>0.52</v>
      </c>
      <c r="J43" s="3">
        <f>(G43/E43)</f>
        <v>1355.7462686567164</v>
      </c>
      <c r="K43" s="1"/>
      <c r="L43" s="11" t="s">
        <v>21</v>
      </c>
      <c r="M43" s="12">
        <v>0.33300000000000002</v>
      </c>
      <c r="N43" s="12">
        <v>2.4430000000000001</v>
      </c>
      <c r="O43" s="12">
        <v>48.55</v>
      </c>
      <c r="P43" s="12">
        <v>3.4540000000000002</v>
      </c>
      <c r="Q43" s="3"/>
      <c r="R43" s="3">
        <f>(O43/M43)</f>
        <v>145.79579579579578</v>
      </c>
      <c r="S43" s="1"/>
    </row>
    <row r="44" spans="1:19" x14ac:dyDescent="0.2">
      <c r="A44" s="29" t="s">
        <v>53</v>
      </c>
      <c r="B44" s="36">
        <v>0.15582369414694461</v>
      </c>
      <c r="C44" s="41"/>
      <c r="D44" s="11" t="s">
        <v>12</v>
      </c>
      <c r="E44" s="12"/>
      <c r="F44" s="12"/>
      <c r="G44" s="12"/>
      <c r="H44" s="12"/>
      <c r="K44" s="1"/>
      <c r="L44" s="11" t="s">
        <v>12</v>
      </c>
      <c r="M44" s="12"/>
      <c r="N44" s="12"/>
      <c r="O44" s="12"/>
      <c r="P44" s="12"/>
      <c r="S44" s="1"/>
    </row>
    <row r="45" spans="1:19" x14ac:dyDescent="0.2">
      <c r="A45" s="29" t="s">
        <v>54</v>
      </c>
      <c r="B45" s="36">
        <v>2.5578170831824365</v>
      </c>
      <c r="C45" s="41"/>
      <c r="D45" s="11" t="s">
        <v>12</v>
      </c>
      <c r="E45" s="12"/>
      <c r="F45" s="12"/>
      <c r="G45" s="12"/>
      <c r="H45" s="12"/>
      <c r="K45" s="1"/>
      <c r="L45" s="11" t="s">
        <v>12</v>
      </c>
      <c r="M45" s="12"/>
      <c r="N45" s="12"/>
      <c r="O45" s="12"/>
      <c r="P45" s="12"/>
      <c r="S45" s="1"/>
    </row>
    <row r="46" spans="1:19" x14ac:dyDescent="0.2">
      <c r="A46" s="29" t="s">
        <v>55</v>
      </c>
      <c r="B46" s="36">
        <v>4.8189920226925448E-2</v>
      </c>
      <c r="C46" s="41"/>
      <c r="D46" s="11" t="s">
        <v>12</v>
      </c>
      <c r="E46" s="12"/>
      <c r="F46" s="12"/>
      <c r="G46" s="12"/>
      <c r="H46" s="12"/>
      <c r="K46" s="1"/>
      <c r="L46" s="11" t="s">
        <v>12</v>
      </c>
      <c r="M46" s="12"/>
      <c r="N46" s="12"/>
      <c r="O46" s="12"/>
      <c r="P46" s="12"/>
      <c r="S46" s="1"/>
    </row>
    <row r="47" spans="1:19" x14ac:dyDescent="0.2">
      <c r="A47" s="28" t="s">
        <v>56</v>
      </c>
      <c r="B47" s="36">
        <v>0.79498940254598816</v>
      </c>
      <c r="C47" s="41"/>
      <c r="D47" s="11">
        <v>0.05</v>
      </c>
      <c r="E47" s="12">
        <v>1.3580000000000001</v>
      </c>
      <c r="F47" s="12">
        <v>0.27200000000000002</v>
      </c>
      <c r="G47" s="12">
        <v>0.374</v>
      </c>
      <c r="H47" s="12">
        <v>0.38500000000000001</v>
      </c>
      <c r="I47" s="3">
        <f>E47/G47</f>
        <v>3.631016042780749</v>
      </c>
      <c r="K47" s="1"/>
      <c r="L47" s="11" t="s">
        <v>12</v>
      </c>
      <c r="M47" s="12"/>
      <c r="N47" s="12"/>
      <c r="O47" s="12"/>
      <c r="P47" s="12"/>
      <c r="S47" s="1"/>
    </row>
    <row r="48" spans="1:19" x14ac:dyDescent="0.2">
      <c r="A48" s="29" t="s">
        <v>57</v>
      </c>
      <c r="B48" s="36">
        <v>4.9777013408051671E-2</v>
      </c>
      <c r="C48" s="41"/>
      <c r="D48" s="11" t="s">
        <v>12</v>
      </c>
      <c r="E48" s="12"/>
      <c r="F48" s="12"/>
      <c r="G48" s="12"/>
      <c r="H48" s="12"/>
      <c r="K48" s="1"/>
      <c r="L48" s="11" t="s">
        <v>12</v>
      </c>
      <c r="M48" s="12"/>
      <c r="N48" s="12"/>
      <c r="O48" s="12"/>
      <c r="P48" s="12"/>
      <c r="S48" s="1"/>
    </row>
    <row r="49" spans="1:19" x14ac:dyDescent="0.2">
      <c r="A49" s="28" t="s">
        <v>58</v>
      </c>
      <c r="B49" s="36">
        <v>0.15207238299155518</v>
      </c>
      <c r="C49" s="41"/>
      <c r="D49" s="11">
        <v>2.8000000000000001E-2</v>
      </c>
      <c r="E49" s="12">
        <v>0.47399999999999998</v>
      </c>
      <c r="F49" s="12">
        <v>0.09</v>
      </c>
      <c r="G49" s="12">
        <v>0.09</v>
      </c>
      <c r="H49" s="12">
        <v>0.128</v>
      </c>
      <c r="I49" s="3">
        <f t="shared" ref="I49:I54" si="0">E49/G49</f>
        <v>5.2666666666666666</v>
      </c>
      <c r="K49" s="1"/>
      <c r="L49" s="11" t="s">
        <v>12</v>
      </c>
      <c r="M49" s="12"/>
      <c r="N49" s="12"/>
      <c r="O49" s="12"/>
      <c r="P49" s="12"/>
      <c r="S49" s="1"/>
    </row>
    <row r="50" spans="1:19" x14ac:dyDescent="0.2">
      <c r="A50" s="28" t="s">
        <v>59</v>
      </c>
      <c r="B50" s="36">
        <v>2.8509964780959716</v>
      </c>
      <c r="C50" s="41"/>
      <c r="D50" s="11">
        <v>2.5000000000000001E-3</v>
      </c>
      <c r="E50" s="12">
        <v>2.9</v>
      </c>
      <c r="F50" s="12">
        <v>0.51800000000000002</v>
      </c>
      <c r="G50" s="12">
        <v>0.69199999999999995</v>
      </c>
      <c r="H50" s="12">
        <v>0.73299999999999998</v>
      </c>
      <c r="I50" s="3">
        <f t="shared" si="0"/>
        <v>4.1907514450867058</v>
      </c>
      <c r="K50" s="1"/>
      <c r="L50" s="11" t="s">
        <v>12</v>
      </c>
      <c r="M50" s="12"/>
      <c r="N50" s="12"/>
      <c r="O50" s="12"/>
      <c r="P50" s="12"/>
      <c r="S50" s="1"/>
    </row>
    <row r="51" spans="1:19" x14ac:dyDescent="0.2">
      <c r="A51" s="30" t="s">
        <v>60</v>
      </c>
      <c r="B51" s="36">
        <v>9.5514153264145599E-2</v>
      </c>
      <c r="C51" s="41"/>
      <c r="D51" s="11">
        <v>1.78E-2</v>
      </c>
      <c r="E51" s="12">
        <v>0.159</v>
      </c>
      <c r="F51" s="12">
        <v>2.6599999999999999E-2</v>
      </c>
      <c r="G51" s="12">
        <v>3.7999999999999999E-2</v>
      </c>
      <c r="H51" s="12">
        <v>3.7499999999999999E-2</v>
      </c>
      <c r="I51" s="3">
        <f t="shared" si="0"/>
        <v>4.1842105263157894</v>
      </c>
      <c r="K51" s="1"/>
      <c r="L51" s="11" t="s">
        <v>12</v>
      </c>
      <c r="M51" s="12"/>
      <c r="N51" s="12"/>
      <c r="O51" s="12"/>
      <c r="P51" s="12"/>
      <c r="S51" s="1"/>
    </row>
    <row r="52" spans="1:19" x14ac:dyDescent="0.2">
      <c r="A52" s="30" t="s">
        <v>61</v>
      </c>
      <c r="B52" s="36">
        <v>2.3178774504358062</v>
      </c>
      <c r="C52" s="41"/>
      <c r="D52" s="11">
        <v>3.0000000000000001E-3</v>
      </c>
      <c r="E52" s="12">
        <v>2.734</v>
      </c>
      <c r="F52" s="12">
        <v>0.35499999999999998</v>
      </c>
      <c r="G52" s="12">
        <v>0.59</v>
      </c>
      <c r="H52" s="12">
        <v>0.502</v>
      </c>
      <c r="I52" s="3">
        <f t="shared" si="0"/>
        <v>4.6338983050847462</v>
      </c>
      <c r="K52" s="1"/>
      <c r="L52" s="11" t="s">
        <v>12</v>
      </c>
      <c r="M52" s="12"/>
      <c r="N52" s="12"/>
      <c r="O52" s="12"/>
      <c r="P52" s="12"/>
      <c r="S52" s="1"/>
    </row>
    <row r="53" spans="1:19" x14ac:dyDescent="0.2">
      <c r="A53" s="30" t="s">
        <v>62</v>
      </c>
      <c r="B53" s="36">
        <v>6.2906602451914678E-2</v>
      </c>
      <c r="C53" s="41"/>
      <c r="D53" s="11">
        <v>1.4500000000000001E-2</v>
      </c>
      <c r="E53" s="12">
        <v>0.19550000000000001</v>
      </c>
      <c r="F53" s="12">
        <v>3.7199999999999997E-2</v>
      </c>
      <c r="G53" s="12">
        <v>1.8700000000000001E-2</v>
      </c>
      <c r="H53" s="12">
        <v>5.2600000000000001E-2</v>
      </c>
      <c r="I53" s="3">
        <f t="shared" si="0"/>
        <v>10.454545454545455</v>
      </c>
      <c r="K53" s="1"/>
      <c r="L53" s="11" t="s">
        <v>12</v>
      </c>
      <c r="M53" s="12"/>
      <c r="N53" s="12"/>
      <c r="O53" s="12"/>
      <c r="P53" s="12"/>
      <c r="S53" s="1"/>
    </row>
    <row r="54" spans="1:19" x14ac:dyDescent="0.2">
      <c r="A54" s="30" t="s">
        <v>63</v>
      </c>
      <c r="B54" s="36">
        <v>2.8711958458557396E-2</v>
      </c>
      <c r="C54" s="41"/>
      <c r="D54" s="11">
        <v>1.0999999999999999E-2</v>
      </c>
      <c r="E54" s="12">
        <v>5.6599999999999998E-2</v>
      </c>
      <c r="F54" s="12">
        <v>8.0000000000000002E-3</v>
      </c>
      <c r="G54" s="12">
        <v>1E-3</v>
      </c>
      <c r="H54" s="12">
        <v>1.1599999999999999E-2</v>
      </c>
      <c r="I54" s="3">
        <f t="shared" si="0"/>
        <v>56.599999999999994</v>
      </c>
      <c r="K54" s="1"/>
      <c r="L54" s="11" t="s">
        <v>12</v>
      </c>
      <c r="M54" s="12"/>
      <c r="N54" s="12"/>
      <c r="O54" s="12"/>
      <c r="P54" s="12"/>
      <c r="S54" s="1"/>
    </row>
    <row r="55" spans="1:19" x14ac:dyDescent="0.2">
      <c r="A55" s="28" t="s">
        <v>64</v>
      </c>
      <c r="B55" s="36">
        <v>1.9273082466804461</v>
      </c>
      <c r="C55" s="41"/>
      <c r="D55" s="11">
        <v>4.7E-2</v>
      </c>
      <c r="E55" s="12">
        <v>1.2999999999999999E-2</v>
      </c>
      <c r="F55" s="12">
        <v>0.36599999999999999</v>
      </c>
      <c r="G55" s="12">
        <v>1.3779999999999999</v>
      </c>
      <c r="H55" s="12">
        <v>0.51800000000000002</v>
      </c>
      <c r="J55" s="3">
        <f>(G55/E55)</f>
        <v>106</v>
      </c>
      <c r="K55" s="1"/>
      <c r="L55" s="11" t="s">
        <v>12</v>
      </c>
      <c r="M55" s="12"/>
      <c r="N55" s="12"/>
      <c r="O55" s="12"/>
      <c r="P55" s="12"/>
      <c r="S55" s="1"/>
    </row>
    <row r="56" spans="1:19" x14ac:dyDescent="0.2">
      <c r="A56" s="30" t="s">
        <v>65</v>
      </c>
      <c r="B56" s="36">
        <v>0.28986092735297403</v>
      </c>
      <c r="C56" s="41"/>
      <c r="D56" s="11" t="s">
        <v>12</v>
      </c>
      <c r="E56" s="12"/>
      <c r="F56" s="12"/>
      <c r="G56" s="12"/>
      <c r="H56" s="12"/>
      <c r="K56" s="1"/>
      <c r="L56" s="11" t="s">
        <v>12</v>
      </c>
      <c r="M56" s="12"/>
      <c r="N56" s="12"/>
      <c r="O56" s="12"/>
      <c r="P56" s="12"/>
      <c r="Q56" s="3"/>
      <c r="S56" s="1"/>
    </row>
    <row r="57" spans="1:19" x14ac:dyDescent="0.2">
      <c r="A57" s="30" t="s">
        <v>66</v>
      </c>
      <c r="B57" s="36">
        <v>1.6373030381291873</v>
      </c>
      <c r="C57" s="41"/>
      <c r="D57" s="11">
        <v>1.7999999999999999E-2</v>
      </c>
      <c r="E57" s="12">
        <v>1.2999999999999999E-2</v>
      </c>
      <c r="F57" s="12">
        <v>0.182</v>
      </c>
      <c r="G57" s="12">
        <v>0.84499999999999997</v>
      </c>
      <c r="H57" s="12">
        <v>0.25800000000000001</v>
      </c>
      <c r="J57" s="3">
        <f>(G57/E57)</f>
        <v>65</v>
      </c>
      <c r="K57" s="1"/>
      <c r="L57" s="11" t="s">
        <v>12</v>
      </c>
      <c r="M57" s="12"/>
      <c r="N57" s="12"/>
      <c r="O57" s="12"/>
      <c r="P57" s="12"/>
      <c r="S57" s="1"/>
    </row>
    <row r="58" spans="1:19" x14ac:dyDescent="0.2">
      <c r="A58" s="25" t="s">
        <v>67</v>
      </c>
      <c r="B58" s="36">
        <v>0.45015733864672852</v>
      </c>
      <c r="C58" s="41"/>
      <c r="D58" s="11">
        <v>2.69E-2</v>
      </c>
      <c r="E58" s="12">
        <v>0.38900000000000001</v>
      </c>
      <c r="F58" s="12">
        <v>6.0999999999999999E-2</v>
      </c>
      <c r="G58" s="12">
        <v>0.13200000000000001</v>
      </c>
      <c r="H58" s="12">
        <v>8.5999999999999993E-2</v>
      </c>
      <c r="I58" s="3">
        <f>E58/G58</f>
        <v>2.9469696969696968</v>
      </c>
      <c r="K58" s="1"/>
      <c r="L58" s="11" t="s">
        <v>12</v>
      </c>
      <c r="M58" s="12"/>
      <c r="N58" s="12"/>
      <c r="O58" s="12"/>
      <c r="P58" s="12"/>
      <c r="S58" s="1"/>
    </row>
    <row r="59" spans="1:19" x14ac:dyDescent="0.2">
      <c r="A59" s="28" t="s">
        <v>68</v>
      </c>
      <c r="B59" s="36">
        <v>4.0254454321293993E-2</v>
      </c>
      <c r="C59" s="41"/>
      <c r="D59" s="11" t="s">
        <v>12</v>
      </c>
      <c r="E59" s="12"/>
      <c r="F59" s="12"/>
      <c r="G59" s="12"/>
      <c r="H59" s="12"/>
      <c r="K59" s="1"/>
      <c r="L59" s="11" t="s">
        <v>12</v>
      </c>
      <c r="M59" s="12"/>
      <c r="N59" s="12"/>
      <c r="O59" s="12"/>
      <c r="P59" s="12"/>
      <c r="S59" s="1"/>
    </row>
    <row r="60" spans="1:19" x14ac:dyDescent="0.2">
      <c r="A60" s="28" t="s">
        <v>69</v>
      </c>
      <c r="B60" s="36">
        <v>0.3324238808468149</v>
      </c>
      <c r="C60" s="41"/>
      <c r="D60" s="11" t="s">
        <v>12</v>
      </c>
      <c r="E60" s="12"/>
      <c r="F60" s="12"/>
      <c r="G60" s="12"/>
      <c r="H60" s="12"/>
      <c r="K60" s="1"/>
      <c r="L60" s="11" t="s">
        <v>12</v>
      </c>
      <c r="M60" s="12"/>
      <c r="N60" s="12"/>
      <c r="O60" s="12"/>
      <c r="P60" s="12"/>
      <c r="S60" s="1"/>
    </row>
    <row r="61" spans="1:19" x14ac:dyDescent="0.2">
      <c r="A61" s="28" t="s">
        <v>70</v>
      </c>
      <c r="B61" s="36">
        <v>7.4160535918082887E-2</v>
      </c>
      <c r="C61" s="41"/>
      <c r="D61" s="11">
        <v>2.9000000000000001E-2</v>
      </c>
      <c r="E61" s="12">
        <v>0.24</v>
      </c>
      <c r="F61" s="12">
        <v>0.05</v>
      </c>
      <c r="G61" s="12">
        <v>3.1E-2</v>
      </c>
      <c r="H61" s="12">
        <v>7.0999999999999994E-2</v>
      </c>
      <c r="I61" s="3">
        <f>E61/G61</f>
        <v>7.7419354838709671</v>
      </c>
      <c r="K61" s="1"/>
      <c r="L61" s="11" t="s">
        <v>12</v>
      </c>
      <c r="M61" s="12"/>
      <c r="N61" s="12"/>
      <c r="O61" s="12"/>
      <c r="P61" s="12"/>
      <c r="S61" s="1"/>
    </row>
    <row r="62" spans="1:19" x14ac:dyDescent="0.2">
      <c r="A62" s="25" t="s">
        <v>71</v>
      </c>
      <c r="B62" s="36">
        <v>1.4280953006170849</v>
      </c>
      <c r="C62" s="41"/>
      <c r="D62" s="11">
        <v>2.9700000000000001E-2</v>
      </c>
      <c r="E62" s="12">
        <v>4.3520000000000003</v>
      </c>
      <c r="F62" s="12">
        <v>0.88600000000000001</v>
      </c>
      <c r="G62" s="12">
        <v>0.91600000000000004</v>
      </c>
      <c r="H62" s="12">
        <v>1.2529999999999999</v>
      </c>
      <c r="I62" s="3">
        <f>E62/G62</f>
        <v>4.751091703056769</v>
      </c>
      <c r="K62" s="1"/>
      <c r="L62" s="11" t="s">
        <v>12</v>
      </c>
      <c r="M62" s="12"/>
      <c r="N62" s="12"/>
      <c r="O62" s="12"/>
      <c r="P62" s="12"/>
      <c r="S62" s="1"/>
    </row>
    <row r="63" spans="1:19" x14ac:dyDescent="0.2">
      <c r="A63" s="28" t="s">
        <v>72</v>
      </c>
      <c r="B63" s="36">
        <v>0.38393226863427754</v>
      </c>
      <c r="C63" s="41"/>
      <c r="D63" s="11">
        <v>3.2000000000000001E-2</v>
      </c>
      <c r="E63" s="12">
        <v>1.3109999999999999</v>
      </c>
      <c r="F63" s="12">
        <v>0.314</v>
      </c>
      <c r="G63" s="12">
        <v>3.4000000000000002E-2</v>
      </c>
      <c r="H63" s="12">
        <v>0.44500000000000001</v>
      </c>
      <c r="I63" s="3">
        <f>E63/G63</f>
        <v>38.558823529411761</v>
      </c>
      <c r="K63" s="1"/>
      <c r="L63" s="11" t="s">
        <v>12</v>
      </c>
      <c r="M63" s="12"/>
      <c r="N63" s="12"/>
      <c r="O63" s="12"/>
      <c r="P63" s="12"/>
      <c r="S63" s="1"/>
    </row>
    <row r="64" spans="1:19" x14ac:dyDescent="0.2">
      <c r="A64" s="28" t="s">
        <v>73</v>
      </c>
      <c r="B64" s="36">
        <v>0.45434149339697094</v>
      </c>
      <c r="C64" s="41"/>
      <c r="D64" s="11">
        <v>0.05</v>
      </c>
      <c r="E64" s="12">
        <v>1.4590000000000001</v>
      </c>
      <c r="F64" s="12">
        <v>0.308</v>
      </c>
      <c r="G64" s="12">
        <v>0.372</v>
      </c>
      <c r="H64" s="12">
        <v>0.43530000000000002</v>
      </c>
      <c r="I64" s="3">
        <f>E64/G64</f>
        <v>3.9220430107526885</v>
      </c>
      <c r="K64" s="1"/>
      <c r="L64" s="11" t="s">
        <v>12</v>
      </c>
      <c r="M64" s="12"/>
      <c r="N64" s="12"/>
      <c r="O64" s="12"/>
      <c r="P64" s="12"/>
      <c r="S64" s="1"/>
    </row>
    <row r="65" spans="1:19" x14ac:dyDescent="0.2">
      <c r="A65" s="28" t="s">
        <v>74</v>
      </c>
      <c r="B65" s="36">
        <v>7.9210377858030048E-2</v>
      </c>
      <c r="C65" s="41"/>
      <c r="D65" s="11" t="s">
        <v>12</v>
      </c>
      <c r="E65" s="12"/>
      <c r="F65" s="12"/>
      <c r="G65" s="12"/>
      <c r="H65" s="12"/>
      <c r="K65" s="1"/>
      <c r="L65" s="11" t="s">
        <v>12</v>
      </c>
      <c r="M65" s="12"/>
      <c r="N65" s="12"/>
      <c r="O65" s="12"/>
      <c r="P65" s="12"/>
      <c r="S65" s="1"/>
    </row>
    <row r="66" spans="1:19" x14ac:dyDescent="0.2">
      <c r="A66" s="28" t="s">
        <v>75</v>
      </c>
      <c r="B66" s="36">
        <v>0.12985307845578725</v>
      </c>
      <c r="C66" s="41"/>
      <c r="D66" s="11">
        <v>4.2999999999999997E-2</v>
      </c>
      <c r="E66" s="12">
        <v>0.43180000000000002</v>
      </c>
      <c r="F66" s="12">
        <v>7.9299999999999995E-2</v>
      </c>
      <c r="G66" s="12">
        <v>0.13100000000000001</v>
      </c>
      <c r="H66" s="12">
        <v>0.112</v>
      </c>
      <c r="I66" s="3">
        <f>E66/G66</f>
        <v>3.2961832061068703</v>
      </c>
      <c r="K66" s="1"/>
      <c r="L66" s="11" t="s">
        <v>12</v>
      </c>
      <c r="M66" s="12"/>
      <c r="N66" s="12"/>
      <c r="O66" s="12"/>
      <c r="P66" s="12"/>
      <c r="S66" s="1"/>
    </row>
    <row r="67" spans="1:19" x14ac:dyDescent="0.2">
      <c r="A67" s="28" t="s">
        <v>76</v>
      </c>
      <c r="B67" s="36">
        <v>5.75681981153989E-2</v>
      </c>
      <c r="C67" s="41"/>
      <c r="D67" s="11">
        <v>3.6999999999999998E-2</v>
      </c>
      <c r="E67" s="12">
        <v>0.188</v>
      </c>
      <c r="F67" s="12">
        <v>4.6399999999999997E-2</v>
      </c>
      <c r="G67" s="12">
        <v>5.1999999999999998E-3</v>
      </c>
      <c r="H67" s="12">
        <v>6.5600000000000006E-2</v>
      </c>
      <c r="I67" s="3">
        <f>E67/G67</f>
        <v>36.153846153846153</v>
      </c>
      <c r="K67" s="1"/>
      <c r="L67" s="11" t="s">
        <v>12</v>
      </c>
      <c r="M67" s="12"/>
      <c r="N67" s="12"/>
      <c r="O67" s="12"/>
      <c r="P67" s="12"/>
      <c r="S67" s="1"/>
    </row>
    <row r="68" spans="1:19" x14ac:dyDescent="0.2">
      <c r="A68" s="28" t="s">
        <v>77</v>
      </c>
      <c r="B68" s="36">
        <v>1.4283838630136594E-2</v>
      </c>
      <c r="C68" s="41"/>
      <c r="D68" s="11" t="s">
        <v>12</v>
      </c>
      <c r="E68" s="12"/>
      <c r="F68" s="12"/>
      <c r="G68" s="12"/>
      <c r="H68" s="12"/>
      <c r="K68" s="1"/>
      <c r="L68" s="11" t="s">
        <v>12</v>
      </c>
      <c r="M68" s="12"/>
      <c r="N68" s="12"/>
      <c r="O68" s="12"/>
      <c r="P68" s="12"/>
      <c r="S68" s="1"/>
    </row>
    <row r="69" spans="1:19" x14ac:dyDescent="0.2">
      <c r="A69" s="28" t="s">
        <v>78</v>
      </c>
      <c r="B69" s="36">
        <v>0.12566892370554517</v>
      </c>
      <c r="C69" s="41"/>
      <c r="D69" s="11" t="s">
        <v>12</v>
      </c>
      <c r="E69" s="12"/>
      <c r="F69" s="12"/>
      <c r="G69" s="12"/>
      <c r="H69" s="12"/>
      <c r="K69" s="1"/>
      <c r="L69" s="11" t="s">
        <v>12</v>
      </c>
      <c r="M69" s="12"/>
      <c r="N69" s="12"/>
      <c r="O69" s="12"/>
      <c r="P69" s="12"/>
      <c r="S69" s="1"/>
    </row>
    <row r="70" spans="1:19" x14ac:dyDescent="0.2">
      <c r="A70" s="28" t="s">
        <v>79</v>
      </c>
      <c r="B70" s="36">
        <v>0.18294855942437616</v>
      </c>
      <c r="C70" s="41"/>
      <c r="D70" s="11" t="s">
        <v>12</v>
      </c>
      <c r="E70" s="12"/>
      <c r="F70" s="12"/>
      <c r="G70" s="12"/>
      <c r="H70" s="12"/>
      <c r="K70" s="1"/>
      <c r="L70" s="11" t="s">
        <v>12</v>
      </c>
      <c r="M70" s="12"/>
      <c r="N70" s="12"/>
      <c r="O70" s="12"/>
      <c r="P70" s="12"/>
      <c r="S70" s="1"/>
    </row>
    <row r="71" spans="1:19" x14ac:dyDescent="0.2">
      <c r="A71" s="25" t="s">
        <v>80</v>
      </c>
      <c r="B71" s="36">
        <v>46.423629797527973</v>
      </c>
      <c r="C71" s="41"/>
      <c r="D71" s="11">
        <v>1E-4</v>
      </c>
      <c r="E71" s="12">
        <v>18.254000000000001</v>
      </c>
      <c r="F71" s="12">
        <v>3.9980000000000002</v>
      </c>
      <c r="G71" s="12">
        <v>52.981000000000002</v>
      </c>
      <c r="H71" s="12">
        <v>5.6539999999999999</v>
      </c>
      <c r="J71" s="3">
        <f>(G71/E71)</f>
        <v>2.9024323435959243</v>
      </c>
      <c r="K71" s="1"/>
      <c r="L71" s="11" t="s">
        <v>12</v>
      </c>
      <c r="M71" s="12"/>
      <c r="N71" s="12"/>
      <c r="O71" s="12"/>
      <c r="P71" s="12"/>
      <c r="S71" s="1"/>
    </row>
    <row r="72" spans="1:19" x14ac:dyDescent="0.2">
      <c r="A72" s="28" t="s">
        <v>81</v>
      </c>
      <c r="B72" s="36">
        <v>23.075180603990283</v>
      </c>
      <c r="C72" s="41"/>
      <c r="D72" s="11">
        <v>2.0000000000000001E-4</v>
      </c>
      <c r="E72" s="12">
        <v>3.1909999999999998</v>
      </c>
      <c r="F72" s="12">
        <v>4.0568</v>
      </c>
      <c r="G72" s="12">
        <v>37.131799999999998</v>
      </c>
      <c r="H72" s="12">
        <v>5.7370000000000001</v>
      </c>
      <c r="J72" s="3">
        <f>(G72/E72)</f>
        <v>11.636414916953933</v>
      </c>
      <c r="K72" s="1"/>
      <c r="L72" s="11" t="s">
        <v>12</v>
      </c>
      <c r="M72" s="12"/>
      <c r="N72" s="12"/>
      <c r="O72" s="12"/>
      <c r="P72" s="12"/>
      <c r="S72" s="1"/>
    </row>
    <row r="73" spans="1:19" x14ac:dyDescent="0.2">
      <c r="A73" s="30" t="s">
        <v>82</v>
      </c>
      <c r="B73" s="36">
        <v>2.829931423146451</v>
      </c>
      <c r="C73" s="41"/>
      <c r="D73" s="11" t="s">
        <v>12</v>
      </c>
      <c r="E73" s="12"/>
      <c r="F73" s="12"/>
      <c r="G73" s="12"/>
      <c r="H73" s="12"/>
      <c r="K73" s="1"/>
      <c r="L73" s="11" t="s">
        <v>12</v>
      </c>
      <c r="M73" s="12"/>
      <c r="N73" s="12"/>
      <c r="O73" s="12"/>
      <c r="P73" s="12"/>
      <c r="S73" s="1"/>
    </row>
    <row r="74" spans="1:19" x14ac:dyDescent="0.2">
      <c r="A74" s="30" t="s">
        <v>83</v>
      </c>
      <c r="B74" s="36">
        <v>11.325785502913968</v>
      </c>
      <c r="C74" s="41"/>
      <c r="D74" s="11">
        <v>8.9999999999999998E-4</v>
      </c>
      <c r="E74" s="12">
        <v>0.26500000000000001</v>
      </c>
      <c r="F74" s="12">
        <v>3.8069999999999999</v>
      </c>
      <c r="G74" s="12">
        <v>26.936</v>
      </c>
      <c r="H74" s="12">
        <v>5.3849999999999998</v>
      </c>
      <c r="J74" s="3">
        <f>(G74/E74)</f>
        <v>101.64528301886791</v>
      </c>
      <c r="K74" s="1"/>
      <c r="L74" s="11" t="s">
        <v>12</v>
      </c>
      <c r="M74" s="12"/>
      <c r="N74" s="12"/>
      <c r="O74" s="12"/>
      <c r="P74" s="12"/>
      <c r="Q74" s="3"/>
      <c r="S74" s="1"/>
    </row>
    <row r="75" spans="1:19" x14ac:dyDescent="0.2">
      <c r="A75" s="30" t="s">
        <v>84</v>
      </c>
      <c r="B75" s="36">
        <v>1.3187301523176589</v>
      </c>
      <c r="C75" s="41"/>
      <c r="D75" s="11" t="s">
        <v>12</v>
      </c>
      <c r="E75" s="12"/>
      <c r="F75" s="12"/>
      <c r="G75" s="12"/>
      <c r="H75" s="12"/>
      <c r="K75" s="1"/>
      <c r="L75" s="11" t="s">
        <v>12</v>
      </c>
      <c r="M75" s="12"/>
      <c r="N75" s="12"/>
      <c r="O75" s="12"/>
      <c r="P75" s="12"/>
      <c r="S75" s="1"/>
    </row>
    <row r="76" spans="1:19" x14ac:dyDescent="0.2">
      <c r="A76" s="30" t="s">
        <v>85</v>
      </c>
      <c r="B76" s="36">
        <v>7.3874859145479848</v>
      </c>
      <c r="C76" s="41"/>
      <c r="D76" s="11">
        <v>0.05</v>
      </c>
      <c r="E76" s="12">
        <v>0.48580000000000001</v>
      </c>
      <c r="F76" s="12">
        <v>2.2269999999999999</v>
      </c>
      <c r="G76" s="12">
        <v>8.5879999999999992</v>
      </c>
      <c r="H76" s="12">
        <v>3.15</v>
      </c>
      <c r="J76" s="3">
        <f>(G76/E76)</f>
        <v>17.678056813503499</v>
      </c>
      <c r="K76" s="1"/>
      <c r="L76" s="11" t="s">
        <v>12</v>
      </c>
      <c r="M76" s="12"/>
      <c r="N76" s="12"/>
      <c r="O76" s="12"/>
      <c r="P76" s="12"/>
      <c r="S76" s="1"/>
    </row>
    <row r="77" spans="1:19" x14ac:dyDescent="0.2">
      <c r="A77" s="28" t="s">
        <v>86</v>
      </c>
      <c r="B77" s="36">
        <v>6.731006462354828</v>
      </c>
      <c r="C77" s="41"/>
      <c r="D77" s="11" t="s">
        <v>12</v>
      </c>
      <c r="E77" s="12"/>
      <c r="F77" s="12"/>
      <c r="G77" s="12"/>
      <c r="H77" s="12"/>
      <c r="K77" s="1"/>
      <c r="L77" s="11" t="s">
        <v>12</v>
      </c>
      <c r="M77" s="12"/>
      <c r="N77" s="12"/>
      <c r="O77" s="12"/>
      <c r="P77" s="12"/>
      <c r="S77" s="1"/>
    </row>
    <row r="78" spans="1:19" x14ac:dyDescent="0.2">
      <c r="A78" s="30" t="s">
        <v>87</v>
      </c>
      <c r="B78" s="36">
        <v>0.10936514829942957</v>
      </c>
      <c r="C78" s="41"/>
      <c r="D78" s="11" t="s">
        <v>12</v>
      </c>
      <c r="E78" s="12"/>
      <c r="F78" s="12"/>
      <c r="G78" s="12"/>
      <c r="H78" s="12"/>
      <c r="K78" s="1"/>
      <c r="L78" s="11" t="s">
        <v>12</v>
      </c>
      <c r="M78" s="12"/>
      <c r="N78" s="12"/>
      <c r="O78" s="12"/>
      <c r="P78" s="12"/>
      <c r="S78" s="1"/>
    </row>
    <row r="79" spans="1:19" x14ac:dyDescent="0.2">
      <c r="A79" s="30" t="s">
        <v>88</v>
      </c>
      <c r="B79" s="36">
        <v>0.26273606207554245</v>
      </c>
      <c r="C79" s="41"/>
      <c r="D79" s="11">
        <v>2.9999999999999997E-4</v>
      </c>
      <c r="E79" s="12">
        <v>0.81100000000000005</v>
      </c>
      <c r="F79" s="12">
        <v>7.3499999999999996E-2</v>
      </c>
      <c r="G79" s="12">
        <v>0.216</v>
      </c>
      <c r="H79" s="12">
        <v>0.10390000000000001</v>
      </c>
      <c r="I79" s="3">
        <f>E79/G79</f>
        <v>3.7546296296296298</v>
      </c>
      <c r="K79" s="1"/>
      <c r="L79" s="11" t="s">
        <v>12</v>
      </c>
      <c r="M79" s="12"/>
      <c r="N79" s="12"/>
      <c r="O79" s="12"/>
      <c r="P79" s="12"/>
      <c r="Q79" s="3"/>
      <c r="S79" s="1"/>
    </row>
    <row r="80" spans="1:19" x14ac:dyDescent="0.2">
      <c r="A80" s="31" t="s">
        <v>89</v>
      </c>
      <c r="B80" s="36">
        <v>0.25508915856647929</v>
      </c>
      <c r="C80" s="41"/>
      <c r="D80" s="11">
        <v>4.0000000000000002E-4</v>
      </c>
      <c r="E80" s="12">
        <v>0.78700000000000003</v>
      </c>
      <c r="F80" s="12">
        <v>7.4999999999999997E-2</v>
      </c>
      <c r="G80" s="12">
        <v>0.20599999999999999</v>
      </c>
      <c r="H80" s="12">
        <v>0.106</v>
      </c>
      <c r="I80" s="3">
        <f>E80/G80</f>
        <v>3.8203883495145634</v>
      </c>
      <c r="K80" s="1"/>
      <c r="L80" s="11" t="s">
        <v>12</v>
      </c>
      <c r="M80" s="12"/>
      <c r="N80" s="12"/>
      <c r="O80" s="12"/>
      <c r="P80" s="12"/>
      <c r="Q80" s="3"/>
      <c r="S80" s="1"/>
    </row>
    <row r="81" spans="1:19" x14ac:dyDescent="0.2">
      <c r="A81" s="31" t="s">
        <v>90</v>
      </c>
      <c r="B81" s="36">
        <v>0.27355715194685831</v>
      </c>
      <c r="C81" s="41"/>
      <c r="D81" s="11" t="s">
        <v>12</v>
      </c>
      <c r="E81" s="12"/>
      <c r="F81" s="12"/>
      <c r="G81" s="12"/>
      <c r="H81" s="12"/>
      <c r="K81" s="1"/>
      <c r="L81" s="11" t="s">
        <v>12</v>
      </c>
      <c r="M81" s="12"/>
      <c r="N81" s="12"/>
      <c r="O81" s="12"/>
      <c r="P81" s="12"/>
      <c r="Q81" s="3"/>
      <c r="S81" s="1"/>
    </row>
    <row r="82" spans="1:19" x14ac:dyDescent="0.2">
      <c r="A82" s="31" t="s">
        <v>91</v>
      </c>
      <c r="B82" s="36">
        <v>6.0233071847707969</v>
      </c>
      <c r="C82" s="41"/>
      <c r="D82" s="11" t="s">
        <v>12</v>
      </c>
      <c r="E82" s="12"/>
      <c r="F82" s="12"/>
      <c r="G82" s="12"/>
      <c r="H82" s="12"/>
      <c r="K82" s="1"/>
      <c r="L82" s="11">
        <v>4.1000000000000002E-2</v>
      </c>
      <c r="M82" s="12">
        <v>6.0570000000000004</v>
      </c>
      <c r="N82" s="12">
        <v>1.2450000000000001</v>
      </c>
      <c r="O82" s="12">
        <v>1.0169999999999999</v>
      </c>
      <c r="P82" s="12">
        <v>1.756</v>
      </c>
      <c r="Q82" s="3">
        <f>M82/O82</f>
        <v>5.9557522123893811</v>
      </c>
      <c r="S82" s="1"/>
    </row>
    <row r="83" spans="1:19" x14ac:dyDescent="0.2">
      <c r="A83" s="30" t="s">
        <v>92</v>
      </c>
      <c r="B83" s="36">
        <v>6.1896634063925149E-2</v>
      </c>
      <c r="C83" s="41"/>
      <c r="D83" s="11" t="s">
        <v>12</v>
      </c>
      <c r="E83" s="12"/>
      <c r="F83" s="12"/>
      <c r="G83" s="12"/>
      <c r="H83" s="12"/>
      <c r="K83" s="1"/>
      <c r="L83" s="11" t="s">
        <v>12</v>
      </c>
      <c r="M83" s="12"/>
      <c r="N83" s="12"/>
      <c r="O83" s="12"/>
      <c r="P83" s="12"/>
      <c r="S83" s="1"/>
    </row>
    <row r="84" spans="1:19" x14ac:dyDescent="0.2">
      <c r="A84" s="28" t="s">
        <v>93</v>
      </c>
      <c r="B84" s="36">
        <v>0.11326074065310315</v>
      </c>
      <c r="C84" s="41"/>
      <c r="D84" s="11" t="s">
        <v>12</v>
      </c>
      <c r="E84" s="12"/>
      <c r="F84" s="12"/>
      <c r="G84" s="12"/>
      <c r="H84" s="12"/>
      <c r="K84" s="1"/>
      <c r="L84" s="11" t="s">
        <v>12</v>
      </c>
      <c r="M84" s="12"/>
      <c r="N84" s="12"/>
      <c r="O84" s="12"/>
      <c r="P84" s="12"/>
      <c r="S84" s="1"/>
    </row>
    <row r="85" spans="1:19" x14ac:dyDescent="0.2">
      <c r="A85" s="28" t="s">
        <v>94</v>
      </c>
      <c r="B85" s="36">
        <v>4.140870390756763E-2</v>
      </c>
      <c r="C85" s="41"/>
      <c r="D85" s="11" t="s">
        <v>12</v>
      </c>
      <c r="E85" s="12"/>
      <c r="F85" s="12"/>
      <c r="G85" s="12"/>
      <c r="H85" s="12"/>
      <c r="K85" s="1"/>
      <c r="L85" s="11" t="s">
        <v>12</v>
      </c>
      <c r="M85" s="12"/>
      <c r="N85" s="12"/>
      <c r="O85" s="12"/>
      <c r="P85" s="12"/>
      <c r="S85" s="1"/>
    </row>
    <row r="86" spans="1:19" x14ac:dyDescent="0.2">
      <c r="A86" s="28" t="s">
        <v>95</v>
      </c>
      <c r="B86" s="36">
        <v>3.0731895234536309E-2</v>
      </c>
      <c r="C86" s="41"/>
      <c r="D86" s="11" t="s">
        <v>12</v>
      </c>
      <c r="E86" s="12"/>
      <c r="F86" s="12"/>
      <c r="G86" s="12"/>
      <c r="H86" s="12"/>
      <c r="K86" s="1"/>
      <c r="L86" s="11" t="s">
        <v>12</v>
      </c>
      <c r="M86" s="12"/>
      <c r="N86" s="12"/>
      <c r="O86" s="12"/>
      <c r="P86" s="12"/>
      <c r="S86" s="1"/>
    </row>
    <row r="87" spans="1:19" x14ac:dyDescent="0.2">
      <c r="A87" s="28" t="s">
        <v>96</v>
      </c>
      <c r="B87" s="36">
        <v>14.454956131301937</v>
      </c>
      <c r="C87" s="41"/>
      <c r="D87" s="11" t="s">
        <v>12</v>
      </c>
      <c r="E87" s="12"/>
      <c r="F87" s="12"/>
      <c r="G87" s="12"/>
      <c r="H87" s="12"/>
      <c r="K87" s="1"/>
      <c r="L87" s="11">
        <v>4.7300000000000002E-2</v>
      </c>
      <c r="M87" s="12">
        <v>9.6660000000000004</v>
      </c>
      <c r="N87" s="12">
        <v>2.8519999999999999</v>
      </c>
      <c r="O87" s="12">
        <v>20.834</v>
      </c>
      <c r="P87" s="12">
        <v>4.0339</v>
      </c>
      <c r="Q87" s="3"/>
      <c r="R87" s="3">
        <f>(O87/M87)</f>
        <v>2.1553900268984068</v>
      </c>
      <c r="S87" s="1"/>
    </row>
    <row r="88" spans="1:19" x14ac:dyDescent="0.2">
      <c r="A88" s="30" t="s">
        <v>97</v>
      </c>
      <c r="B88" s="36">
        <v>2.9369880722733424</v>
      </c>
      <c r="C88" s="41"/>
      <c r="D88" s="11">
        <v>1.7500000000000002E-2</v>
      </c>
      <c r="E88" s="12">
        <v>1.5599999999999999E-2</v>
      </c>
      <c r="F88" s="12">
        <v>1.2500000000000001E-2</v>
      </c>
      <c r="G88" s="12">
        <v>7.2900000000000006E-2</v>
      </c>
      <c r="H88" s="12">
        <v>1.77E-2</v>
      </c>
      <c r="J88" s="3">
        <f>(G88/E88)</f>
        <v>4.6730769230769234</v>
      </c>
      <c r="K88" s="1"/>
      <c r="L88" s="11">
        <v>2.9999999999999997E-4</v>
      </c>
      <c r="M88" s="12">
        <v>0.34300000000000003</v>
      </c>
      <c r="N88" s="12">
        <v>1.8494999999999999</v>
      </c>
      <c r="O88" s="12">
        <v>17.733000000000001</v>
      </c>
      <c r="P88" s="12">
        <v>2.6154999999999999</v>
      </c>
      <c r="Q88" s="3"/>
      <c r="R88" s="3">
        <f>(O88/M88)</f>
        <v>51.699708454810491</v>
      </c>
      <c r="S88" s="1"/>
    </row>
    <row r="89" spans="1:19" x14ac:dyDescent="0.2">
      <c r="A89" s="30" t="s">
        <v>98</v>
      </c>
      <c r="B89" s="36">
        <v>6.7523600797009295E-2</v>
      </c>
      <c r="C89" s="41"/>
      <c r="D89" s="11" t="s">
        <v>12</v>
      </c>
      <c r="E89" s="12"/>
      <c r="F89" s="12"/>
      <c r="G89" s="12"/>
      <c r="H89" s="12"/>
      <c r="K89" s="1"/>
      <c r="L89" s="11" t="s">
        <v>12</v>
      </c>
      <c r="M89" s="12"/>
      <c r="N89" s="12"/>
      <c r="O89" s="12"/>
      <c r="P89" s="12"/>
      <c r="S89" s="1"/>
    </row>
    <row r="90" spans="1:19" x14ac:dyDescent="0.2">
      <c r="A90" s="30" t="s">
        <v>99</v>
      </c>
      <c r="B90" s="36">
        <v>8.5469296239599224</v>
      </c>
      <c r="C90" s="41"/>
      <c r="D90" s="11" t="s">
        <v>12</v>
      </c>
      <c r="E90" s="12"/>
      <c r="F90" s="12"/>
      <c r="G90" s="12"/>
      <c r="H90" s="12"/>
      <c r="K90" s="1"/>
      <c r="L90" s="11" t="s">
        <v>12</v>
      </c>
      <c r="M90" s="12"/>
      <c r="N90" s="12"/>
      <c r="O90" s="12"/>
      <c r="P90" s="12"/>
      <c r="Q90" s="3"/>
      <c r="S90" s="1"/>
    </row>
    <row r="91" spans="1:19" x14ac:dyDescent="0.2">
      <c r="A91" s="31" t="s">
        <v>100</v>
      </c>
      <c r="B91" s="36">
        <v>6.6802194805587973</v>
      </c>
      <c r="C91" s="41"/>
      <c r="D91" s="11" t="s">
        <v>12</v>
      </c>
      <c r="E91" s="12"/>
      <c r="F91" s="12"/>
      <c r="G91" s="12"/>
      <c r="H91" s="12"/>
      <c r="K91" s="1"/>
      <c r="L91" s="11">
        <v>0.05</v>
      </c>
      <c r="M91" s="12">
        <v>8.3612400000000004</v>
      </c>
      <c r="N91" s="12">
        <v>2.02</v>
      </c>
      <c r="O91" s="12">
        <v>0.55400000000000005</v>
      </c>
      <c r="P91" s="12">
        <v>2.8610000000000002</v>
      </c>
      <c r="Q91" s="3">
        <f>M91/O91</f>
        <v>15.092490974729241</v>
      </c>
      <c r="S91" s="1"/>
    </row>
    <row r="92" spans="1:19" x14ac:dyDescent="0.2">
      <c r="A92" s="31" t="s">
        <v>101</v>
      </c>
      <c r="B92" s="36">
        <v>2.3662116518610114E-2</v>
      </c>
      <c r="C92" s="41"/>
      <c r="D92" s="11" t="s">
        <v>12</v>
      </c>
      <c r="E92" s="12"/>
      <c r="F92" s="12"/>
      <c r="G92" s="12"/>
      <c r="H92" s="12"/>
      <c r="K92" s="1"/>
      <c r="L92" s="11" t="s">
        <v>12</v>
      </c>
      <c r="M92" s="12"/>
      <c r="N92" s="12"/>
      <c r="O92" s="12"/>
      <c r="P92" s="12"/>
      <c r="S92" s="1"/>
    </row>
    <row r="93" spans="1:19" x14ac:dyDescent="0.2">
      <c r="A93" s="31" t="s">
        <v>102</v>
      </c>
      <c r="B93" s="36">
        <v>6.1030946874219956E-2</v>
      </c>
      <c r="C93" s="41"/>
      <c r="D93" s="11" t="s">
        <v>12</v>
      </c>
      <c r="E93" s="12"/>
      <c r="F93" s="12"/>
      <c r="G93" s="12"/>
      <c r="H93" s="12"/>
      <c r="K93" s="1"/>
      <c r="L93" s="11" t="s">
        <v>12</v>
      </c>
      <c r="M93" s="12"/>
      <c r="N93" s="12"/>
      <c r="O93" s="12"/>
      <c r="P93" s="12"/>
      <c r="S93" s="1"/>
    </row>
    <row r="94" spans="1:19" x14ac:dyDescent="0.2">
      <c r="A94" s="31" t="s">
        <v>103</v>
      </c>
      <c r="B94" s="36">
        <v>7.2284880340388158E-2</v>
      </c>
      <c r="C94" s="41"/>
      <c r="D94" s="11" t="s">
        <v>12</v>
      </c>
      <c r="E94" s="12"/>
      <c r="F94" s="12"/>
      <c r="G94" s="12"/>
      <c r="H94" s="12"/>
      <c r="K94" s="1"/>
      <c r="L94" s="11" t="s">
        <v>12</v>
      </c>
      <c r="M94" s="12"/>
      <c r="N94" s="12"/>
      <c r="O94" s="12"/>
      <c r="P94" s="12"/>
      <c r="S94" s="1"/>
    </row>
    <row r="95" spans="1:19" x14ac:dyDescent="0.2">
      <c r="A95" s="31" t="s">
        <v>103</v>
      </c>
      <c r="B95" s="36">
        <v>7.8633253064893313E-2</v>
      </c>
      <c r="C95" s="41"/>
      <c r="D95" s="11">
        <v>3.2000000000000001E-2</v>
      </c>
      <c r="E95" s="12">
        <v>1E-4</v>
      </c>
      <c r="F95" s="12">
        <v>6.0000000000000001E-3</v>
      </c>
      <c r="G95" s="12">
        <v>2.3099999999999999E-2</v>
      </c>
      <c r="H95" s="12">
        <v>8.0000000000000002E-3</v>
      </c>
      <c r="J95" s="3">
        <f>(G95/E95)</f>
        <v>230.99999999999997</v>
      </c>
      <c r="K95" s="1"/>
      <c r="L95" s="11">
        <v>2.5000000000000001E-2</v>
      </c>
      <c r="M95" s="12">
        <v>3.5999999999999999E-3</v>
      </c>
      <c r="N95" s="12">
        <v>2.1700000000000001E-2</v>
      </c>
      <c r="O95" s="12">
        <v>0.10199999999999999</v>
      </c>
      <c r="P95" s="12">
        <v>3.1E-2</v>
      </c>
      <c r="Q95" s="3"/>
      <c r="R95" s="3">
        <f>(O95/M95)</f>
        <v>28.333333333333332</v>
      </c>
      <c r="S95" s="1"/>
    </row>
    <row r="96" spans="1:19" x14ac:dyDescent="0.2">
      <c r="A96" s="31" t="s">
        <v>104</v>
      </c>
      <c r="B96" s="36">
        <v>1.4348765169364457</v>
      </c>
      <c r="C96" s="41"/>
      <c r="D96" s="11">
        <v>1.77E-2</v>
      </c>
      <c r="E96" s="12">
        <v>2.3E-3</v>
      </c>
      <c r="F96" s="12">
        <v>0.152</v>
      </c>
      <c r="G96" s="12">
        <v>0.69699999999999995</v>
      </c>
      <c r="H96" s="12">
        <v>0.215</v>
      </c>
      <c r="J96" s="3">
        <f>(G96/E96)</f>
        <v>303.04347826086956</v>
      </c>
      <c r="K96" s="1"/>
      <c r="L96" s="11">
        <v>1.2E-2</v>
      </c>
      <c r="M96" s="12">
        <v>2.9000000000000001E-2</v>
      </c>
      <c r="N96" s="12">
        <v>6.5000000000000002E-2</v>
      </c>
      <c r="O96" s="12">
        <v>0.3765</v>
      </c>
      <c r="P96" s="12">
        <v>9.2799999999999994E-2</v>
      </c>
      <c r="Q96" s="3"/>
      <c r="R96" s="3">
        <f>(O96/M96)</f>
        <v>12.982758620689655</v>
      </c>
      <c r="S96" s="1"/>
    </row>
    <row r="97" spans="1:19" x14ac:dyDescent="0.2">
      <c r="A97" s="31" t="s">
        <v>105</v>
      </c>
      <c r="B97" s="36">
        <v>0.16188350447488159</v>
      </c>
      <c r="C97" s="41"/>
      <c r="D97" s="11" t="s">
        <v>12</v>
      </c>
      <c r="E97" s="12"/>
      <c r="F97" s="12"/>
      <c r="G97" s="12"/>
      <c r="H97" s="12"/>
      <c r="K97" s="1"/>
      <c r="L97" s="11" t="s">
        <v>12</v>
      </c>
      <c r="M97" s="12"/>
      <c r="N97" s="12"/>
      <c r="O97" s="12"/>
      <c r="P97" s="12"/>
      <c r="S97" s="1"/>
    </row>
    <row r="98" spans="1:19" x14ac:dyDescent="0.2">
      <c r="A98" s="30" t="s">
        <v>106</v>
      </c>
      <c r="B98" s="36">
        <v>1.2866997262985631</v>
      </c>
      <c r="C98" s="41"/>
      <c r="D98" s="11" t="s">
        <v>12</v>
      </c>
      <c r="E98" s="12"/>
      <c r="F98" s="12"/>
      <c r="G98" s="12"/>
      <c r="H98" s="12"/>
      <c r="K98" s="1"/>
      <c r="L98" s="11" t="s">
        <v>12</v>
      </c>
      <c r="M98" s="12"/>
      <c r="N98" s="12"/>
      <c r="O98" s="12"/>
      <c r="P98" s="12"/>
      <c r="S98" s="1"/>
    </row>
    <row r="99" spans="1:19" x14ac:dyDescent="0.2">
      <c r="A99" s="30" t="s">
        <v>107</v>
      </c>
      <c r="B99" s="36">
        <v>0.17775443628614451</v>
      </c>
      <c r="C99" s="41"/>
      <c r="D99" s="11" t="s">
        <v>12</v>
      </c>
      <c r="E99" s="12"/>
      <c r="F99" s="12"/>
      <c r="G99" s="12"/>
      <c r="H99" s="12"/>
      <c r="K99" s="1"/>
      <c r="L99" s="11" t="s">
        <v>12</v>
      </c>
      <c r="M99" s="12"/>
      <c r="N99" s="12"/>
      <c r="O99" s="12"/>
      <c r="P99" s="12"/>
      <c r="S99" s="1"/>
    </row>
    <row r="100" spans="1:19" x14ac:dyDescent="0.2">
      <c r="A100" s="30" t="s">
        <v>108</v>
      </c>
      <c r="B100" s="36">
        <v>0.41769406903278145</v>
      </c>
      <c r="C100" s="41"/>
      <c r="D100" s="11" t="s">
        <v>12</v>
      </c>
      <c r="E100" s="12"/>
      <c r="F100" s="12"/>
      <c r="G100" s="12"/>
      <c r="H100" s="12"/>
      <c r="K100" s="1"/>
      <c r="L100" s="11" t="s">
        <v>12</v>
      </c>
      <c r="M100" s="12"/>
      <c r="N100" s="12"/>
      <c r="O100" s="12"/>
      <c r="P100" s="12"/>
      <c r="S100" s="1"/>
    </row>
    <row r="101" spans="1:19" x14ac:dyDescent="0.2">
      <c r="A101" s="30" t="s">
        <v>109</v>
      </c>
      <c r="B101" s="36">
        <v>0.97288812003041536</v>
      </c>
      <c r="C101" s="41"/>
      <c r="D101" s="11" t="s">
        <v>12</v>
      </c>
      <c r="E101" s="12"/>
      <c r="F101" s="12"/>
      <c r="G101" s="12"/>
      <c r="H101" s="12"/>
      <c r="K101" s="1"/>
      <c r="L101" s="11" t="s">
        <v>12</v>
      </c>
      <c r="M101" s="12"/>
      <c r="N101" s="12"/>
      <c r="O101" s="12"/>
      <c r="P101" s="12"/>
      <c r="S101" s="1"/>
    </row>
    <row r="102" spans="1:19" x14ac:dyDescent="0.2">
      <c r="A102" s="28" t="s">
        <v>110</v>
      </c>
      <c r="B102" s="36">
        <v>0.34252356472670931</v>
      </c>
      <c r="C102" s="41"/>
      <c r="D102" s="11" t="s">
        <v>12</v>
      </c>
      <c r="E102" s="12"/>
      <c r="F102" s="12"/>
      <c r="G102" s="12"/>
      <c r="H102" s="12"/>
      <c r="K102" s="1"/>
      <c r="L102" s="11" t="s">
        <v>12</v>
      </c>
      <c r="M102" s="12"/>
      <c r="N102" s="12"/>
      <c r="O102" s="12"/>
      <c r="P102" s="12"/>
      <c r="S102" s="1"/>
    </row>
    <row r="103" spans="1:19" x14ac:dyDescent="0.2">
      <c r="A103" s="28" t="s">
        <v>111</v>
      </c>
      <c r="B103" s="36">
        <v>1.1354930304967152</v>
      </c>
      <c r="C103" s="41"/>
      <c r="D103" s="11" t="s">
        <v>12</v>
      </c>
      <c r="E103" s="12"/>
      <c r="F103" s="12"/>
      <c r="G103" s="12"/>
      <c r="H103" s="12"/>
      <c r="K103" s="1"/>
      <c r="L103" s="11" t="s">
        <v>12</v>
      </c>
      <c r="M103" s="12"/>
      <c r="N103" s="12"/>
      <c r="O103" s="12"/>
      <c r="P103" s="12"/>
      <c r="S103" s="1"/>
    </row>
    <row r="104" spans="1:19" x14ac:dyDescent="0.2">
      <c r="A104" s="28" t="s">
        <v>112</v>
      </c>
      <c r="B104" s="36">
        <v>8.2240283021998498E-2</v>
      </c>
      <c r="C104" s="41"/>
      <c r="D104" s="11">
        <v>2.5000000000000001E-3</v>
      </c>
      <c r="E104" s="12">
        <v>8.5000000000000006E-3</v>
      </c>
      <c r="F104" s="12">
        <v>3.7999999999999999E-2</v>
      </c>
      <c r="G104" s="12">
        <v>0.246</v>
      </c>
      <c r="H104" s="12">
        <v>5.3999999999999999E-2</v>
      </c>
      <c r="J104" s="3">
        <f>(G104/E104)</f>
        <v>28.941176470588232</v>
      </c>
      <c r="K104" s="1"/>
      <c r="L104" s="11" t="s">
        <v>12</v>
      </c>
      <c r="M104" s="12"/>
      <c r="N104" s="12"/>
      <c r="O104" s="12"/>
      <c r="P104" s="12"/>
      <c r="S104" s="1"/>
    </row>
    <row r="105" spans="1:19" x14ac:dyDescent="0.2">
      <c r="A105" s="28" t="s">
        <v>113</v>
      </c>
      <c r="B105" s="36">
        <v>9.2051404505324577E-2</v>
      </c>
      <c r="C105" s="41"/>
      <c r="D105" s="11">
        <v>4.1000000000000002E-2</v>
      </c>
      <c r="E105" s="12">
        <v>0.25600000000000001</v>
      </c>
      <c r="F105" s="12">
        <v>5.7200000000000001E-2</v>
      </c>
      <c r="G105" s="12">
        <v>3.5900000000000001E-2</v>
      </c>
      <c r="H105" s="12">
        <v>8.1000000000000003E-2</v>
      </c>
      <c r="I105" s="3">
        <f>E105/G105</f>
        <v>7.1309192200557101</v>
      </c>
      <c r="K105" s="1"/>
      <c r="L105" s="11" t="s">
        <v>12</v>
      </c>
      <c r="M105" s="12"/>
      <c r="N105" s="12"/>
      <c r="O105" s="12"/>
      <c r="P105" s="12"/>
      <c r="S105" s="1"/>
    </row>
    <row r="106" spans="1:19" x14ac:dyDescent="0.2">
      <c r="A106" s="25" t="s">
        <v>114</v>
      </c>
      <c r="B106" s="36">
        <v>3.1741863622525763E-3</v>
      </c>
      <c r="C106" s="41"/>
      <c r="D106" s="11" t="s">
        <v>12</v>
      </c>
      <c r="E106" s="12"/>
      <c r="F106" s="12"/>
      <c r="G106" s="12"/>
      <c r="H106" s="12"/>
      <c r="K106" s="1"/>
      <c r="L106" s="11" t="s">
        <v>12</v>
      </c>
      <c r="M106" s="12"/>
      <c r="N106" s="12"/>
      <c r="O106" s="12"/>
      <c r="P106" s="12"/>
      <c r="S106" s="1"/>
    </row>
    <row r="107" spans="1:19" x14ac:dyDescent="0.2">
      <c r="A107" s="24" t="s">
        <v>115</v>
      </c>
      <c r="B107" s="36">
        <v>6.8245006788430373E-2</v>
      </c>
      <c r="C107" s="41"/>
      <c r="D107" s="11">
        <v>5.1999999999999998E-3</v>
      </c>
      <c r="E107" s="12">
        <v>0.23899999999999999</v>
      </c>
      <c r="F107" s="12">
        <v>3.85E-2</v>
      </c>
      <c r="G107" s="12">
        <v>2.3599999999999999E-2</v>
      </c>
      <c r="H107" s="12">
        <v>5.45E-2</v>
      </c>
      <c r="I107" s="3">
        <f>E107/G107</f>
        <v>10.127118644067796</v>
      </c>
      <c r="K107" s="1"/>
      <c r="L107" s="11" t="s">
        <v>12</v>
      </c>
      <c r="M107" s="12"/>
      <c r="N107" s="12"/>
      <c r="O107" s="12"/>
      <c r="P107" s="12"/>
      <c r="S107" s="1"/>
    </row>
    <row r="108" spans="1:19" x14ac:dyDescent="0.2">
      <c r="A108" s="24" t="s">
        <v>116</v>
      </c>
      <c r="B108" s="36">
        <v>1.0239636642230272</v>
      </c>
      <c r="C108" s="41"/>
      <c r="D108" s="11">
        <v>1.7899999999999999E-2</v>
      </c>
      <c r="E108" s="12">
        <v>3.6829999999999998</v>
      </c>
      <c r="F108" s="12">
        <v>0.65200000000000002</v>
      </c>
      <c r="G108" s="12">
        <v>0.70299999999999996</v>
      </c>
      <c r="H108" s="12">
        <v>0.92200000000000004</v>
      </c>
      <c r="I108" s="3">
        <f>E108/G108</f>
        <v>5.238975817923186</v>
      </c>
      <c r="K108" s="1"/>
      <c r="L108" s="11" t="s">
        <v>12</v>
      </c>
      <c r="M108" s="12"/>
      <c r="N108" s="12"/>
      <c r="O108" s="12"/>
      <c r="P108" s="12"/>
      <c r="S108" s="1"/>
    </row>
    <row r="109" spans="1:19" x14ac:dyDescent="0.2">
      <c r="A109" s="25" t="s">
        <v>117</v>
      </c>
      <c r="B109" s="36">
        <v>0.64161848876987349</v>
      </c>
      <c r="C109" s="41"/>
      <c r="D109" s="11">
        <v>4.4999999999999998E-2</v>
      </c>
      <c r="E109" s="12">
        <v>2.2629999999999999</v>
      </c>
      <c r="F109" s="12">
        <v>0.46899999999999997</v>
      </c>
      <c r="G109" s="12">
        <v>0.496</v>
      </c>
      <c r="H109" s="12">
        <v>0.66300000000000003</v>
      </c>
      <c r="I109" s="3">
        <f>E109/G109</f>
        <v>4.5625</v>
      </c>
      <c r="K109" s="1"/>
      <c r="L109" s="11" t="s">
        <v>12</v>
      </c>
      <c r="M109" s="12"/>
      <c r="N109" s="12"/>
      <c r="O109" s="12"/>
      <c r="P109" s="12"/>
      <c r="S109" s="1"/>
    </row>
    <row r="110" spans="1:19" x14ac:dyDescent="0.2">
      <c r="A110" s="25" t="s">
        <v>118</v>
      </c>
      <c r="B110" s="36">
        <v>5.0786981796041165E-2</v>
      </c>
      <c r="C110" s="41"/>
      <c r="D110" s="11">
        <v>0.05</v>
      </c>
      <c r="E110" s="12">
        <v>0.1205</v>
      </c>
      <c r="F110" s="12">
        <v>2.1399999999999999E-2</v>
      </c>
      <c r="G110" s="12">
        <v>4.3999999999999997E-2</v>
      </c>
      <c r="H110" s="12">
        <v>0.03</v>
      </c>
      <c r="I110" s="3">
        <f>E110/G110</f>
        <v>2.7386363636363638</v>
      </c>
      <c r="K110" s="1"/>
      <c r="L110" s="11" t="s">
        <v>12</v>
      </c>
      <c r="M110" s="12"/>
      <c r="N110" s="12"/>
      <c r="O110" s="12"/>
      <c r="P110" s="12"/>
      <c r="Q110" s="3"/>
      <c r="S110" s="1"/>
    </row>
    <row r="111" spans="1:19" s="43" customFormat="1" x14ac:dyDescent="0.2">
      <c r="A111" s="32" t="s">
        <v>119</v>
      </c>
      <c r="B111" s="37">
        <v>0.31309020027673101</v>
      </c>
      <c r="C111" s="42"/>
      <c r="D111" s="16">
        <v>8.2000000000000007E-3</v>
      </c>
      <c r="E111" s="17">
        <v>1.252</v>
      </c>
      <c r="F111" s="17">
        <v>0.21</v>
      </c>
      <c r="G111" s="17">
        <v>0.153</v>
      </c>
      <c r="H111" s="17">
        <v>0.29699999999999999</v>
      </c>
      <c r="I111" s="18">
        <f>E111/G111</f>
        <v>8.1830065359477118</v>
      </c>
      <c r="J111" s="18"/>
      <c r="K111" s="15"/>
      <c r="L111" s="16">
        <v>2.8000000000000001E-2</v>
      </c>
      <c r="M111" s="17">
        <v>0.77400000000000002</v>
      </c>
      <c r="N111" s="17">
        <v>0.17299999999999999</v>
      </c>
      <c r="O111" s="17">
        <v>3.7000000000000002E-3</v>
      </c>
      <c r="P111" s="17">
        <v>0.246</v>
      </c>
      <c r="Q111" s="18">
        <f>M111/O111</f>
        <v>209.18918918918919</v>
      </c>
      <c r="R111" s="18"/>
      <c r="S111" s="15"/>
    </row>
    <row r="194" spans="2:2" ht="17" thickBot="1" x14ac:dyDescent="0.25">
      <c r="B194" s="38"/>
    </row>
  </sheetData>
  <conditionalFormatting sqref="I71">
    <cfRule type="cellIs" dxfId="71" priority="72" operator="lessThan">
      <formula>0</formula>
    </cfRule>
  </conditionalFormatting>
  <conditionalFormatting sqref="I12">
    <cfRule type="cellIs" dxfId="70" priority="71" operator="lessThan">
      <formula>0</formula>
    </cfRule>
  </conditionalFormatting>
  <conditionalFormatting sqref="I29">
    <cfRule type="cellIs" dxfId="69" priority="70" operator="lessThan">
      <formula>0</formula>
    </cfRule>
  </conditionalFormatting>
  <conditionalFormatting sqref="I32">
    <cfRule type="cellIs" dxfId="68" priority="69" operator="lessThan">
      <formula>0</formula>
    </cfRule>
  </conditionalFormatting>
  <conditionalFormatting sqref="I34:I36">
    <cfRule type="cellIs" dxfId="67" priority="68" operator="lessThan">
      <formula>0</formula>
    </cfRule>
  </conditionalFormatting>
  <conditionalFormatting sqref="I43">
    <cfRule type="cellIs" dxfId="66" priority="67" operator="lessThan">
      <formula>0</formula>
    </cfRule>
  </conditionalFormatting>
  <conditionalFormatting sqref="I46">
    <cfRule type="cellIs" dxfId="65" priority="66" operator="lessThan">
      <formula>0</formula>
    </cfRule>
  </conditionalFormatting>
  <conditionalFormatting sqref="I55">
    <cfRule type="cellIs" dxfId="64" priority="65" operator="lessThan">
      <formula>0</formula>
    </cfRule>
  </conditionalFormatting>
  <conditionalFormatting sqref="I57">
    <cfRule type="cellIs" dxfId="63" priority="64" operator="lessThan">
      <formula>0</formula>
    </cfRule>
  </conditionalFormatting>
  <conditionalFormatting sqref="I65 I68">
    <cfRule type="cellIs" dxfId="62" priority="63" operator="lessThan">
      <formula>0</formula>
    </cfRule>
  </conditionalFormatting>
  <conditionalFormatting sqref="I72">
    <cfRule type="cellIs" dxfId="61" priority="62" operator="lessThan">
      <formula>0</formula>
    </cfRule>
  </conditionalFormatting>
  <conditionalFormatting sqref="I74">
    <cfRule type="cellIs" dxfId="60" priority="61" operator="lessThan">
      <formula>0</formula>
    </cfRule>
  </conditionalFormatting>
  <conditionalFormatting sqref="I76">
    <cfRule type="cellIs" dxfId="59" priority="60" operator="lessThan">
      <formula>0</formula>
    </cfRule>
  </conditionalFormatting>
  <conditionalFormatting sqref="I83:I84">
    <cfRule type="cellIs" dxfId="58" priority="59" operator="lessThan">
      <formula>0</formula>
    </cfRule>
  </conditionalFormatting>
  <conditionalFormatting sqref="I88">
    <cfRule type="cellIs" dxfId="57" priority="58" operator="lessThan">
      <formula>0</formula>
    </cfRule>
  </conditionalFormatting>
  <conditionalFormatting sqref="I95:I96">
    <cfRule type="cellIs" dxfId="56" priority="57" operator="lessThan">
      <formula>0</formula>
    </cfRule>
  </conditionalFormatting>
  <conditionalFormatting sqref="I104 I106">
    <cfRule type="cellIs" dxfId="55" priority="56" operator="lessThan">
      <formula>0</formula>
    </cfRule>
  </conditionalFormatting>
  <conditionalFormatting sqref="Q32">
    <cfRule type="cellIs" dxfId="54" priority="55" operator="lessThan">
      <formula>0</formula>
    </cfRule>
  </conditionalFormatting>
  <conditionalFormatting sqref="Q33:Q34">
    <cfRule type="cellIs" dxfId="53" priority="54" operator="lessThan">
      <formula>0</formula>
    </cfRule>
  </conditionalFormatting>
  <conditionalFormatting sqref="Q37:Q38">
    <cfRule type="cellIs" dxfId="52" priority="53" operator="lessThan">
      <formula>0</formula>
    </cfRule>
  </conditionalFormatting>
  <conditionalFormatting sqref="Q43">
    <cfRule type="cellIs" dxfId="51" priority="52" operator="lessThan">
      <formula>0</formula>
    </cfRule>
  </conditionalFormatting>
  <conditionalFormatting sqref="Q56">
    <cfRule type="cellIs" dxfId="50" priority="51" operator="lessThan">
      <formula>0</formula>
    </cfRule>
  </conditionalFormatting>
  <conditionalFormatting sqref="Q74">
    <cfRule type="cellIs" dxfId="49" priority="50" operator="lessThan">
      <formula>0</formula>
    </cfRule>
  </conditionalFormatting>
  <conditionalFormatting sqref="Q79:Q81">
    <cfRule type="cellIs" dxfId="48" priority="49" operator="lessThan">
      <formula>0</formula>
    </cfRule>
  </conditionalFormatting>
  <conditionalFormatting sqref="Q87:Q88">
    <cfRule type="cellIs" dxfId="47" priority="48" operator="lessThan">
      <formula>0</formula>
    </cfRule>
  </conditionalFormatting>
  <conditionalFormatting sqref="Q90">
    <cfRule type="cellIs" dxfId="46" priority="47" operator="lessThan">
      <formula>0</formula>
    </cfRule>
  </conditionalFormatting>
  <conditionalFormatting sqref="Q95:Q96">
    <cfRule type="cellIs" dxfId="45" priority="46" operator="lessThan">
      <formula>0</formula>
    </cfRule>
  </conditionalFormatting>
  <conditionalFormatting sqref="Q110">
    <cfRule type="cellIs" dxfId="44" priority="45" operator="lessThan">
      <formula>0</formula>
    </cfRule>
  </conditionalFormatting>
  <conditionalFormatting sqref="I2">
    <cfRule type="cellIs" dxfId="43" priority="44" operator="lessThan">
      <formula>0</formula>
    </cfRule>
  </conditionalFormatting>
  <conditionalFormatting sqref="Q2">
    <cfRule type="cellIs" dxfId="42" priority="43" operator="lessThan">
      <formula>0</formula>
    </cfRule>
  </conditionalFormatting>
  <conditionalFormatting sqref="I15">
    <cfRule type="cellIs" dxfId="41" priority="42" operator="lessThan">
      <formula>0</formula>
    </cfRule>
  </conditionalFormatting>
  <conditionalFormatting sqref="I16">
    <cfRule type="cellIs" dxfId="40" priority="41" operator="lessThan">
      <formula>0</formula>
    </cfRule>
  </conditionalFormatting>
  <conditionalFormatting sqref="I19">
    <cfRule type="cellIs" dxfId="39" priority="40" operator="lessThan">
      <formula>0</formula>
    </cfRule>
  </conditionalFormatting>
  <conditionalFormatting sqref="I22">
    <cfRule type="cellIs" dxfId="38" priority="39" operator="lessThan">
      <formula>0</formula>
    </cfRule>
  </conditionalFormatting>
  <conditionalFormatting sqref="I23">
    <cfRule type="cellIs" dxfId="37" priority="38" operator="lessThan">
      <formula>0</formula>
    </cfRule>
  </conditionalFormatting>
  <conditionalFormatting sqref="I24">
    <cfRule type="cellIs" dxfId="36" priority="37" operator="lessThan">
      <formula>0</formula>
    </cfRule>
  </conditionalFormatting>
  <conditionalFormatting sqref="I27">
    <cfRule type="cellIs" dxfId="35" priority="36" operator="lessThan">
      <formula>0</formula>
    </cfRule>
  </conditionalFormatting>
  <conditionalFormatting sqref="I28">
    <cfRule type="cellIs" dxfId="34" priority="35" operator="lessThan">
      <formula>0</formula>
    </cfRule>
  </conditionalFormatting>
  <conditionalFormatting sqref="I30">
    <cfRule type="cellIs" dxfId="33" priority="34" operator="lessThan">
      <formula>0</formula>
    </cfRule>
  </conditionalFormatting>
  <conditionalFormatting sqref="I31">
    <cfRule type="cellIs" dxfId="32" priority="33" operator="lessThan">
      <formula>0</formula>
    </cfRule>
  </conditionalFormatting>
  <conditionalFormatting sqref="I39">
    <cfRule type="cellIs" dxfId="31" priority="32" operator="lessThan">
      <formula>0</formula>
    </cfRule>
  </conditionalFormatting>
  <conditionalFormatting sqref="I42">
    <cfRule type="cellIs" dxfId="30" priority="31" operator="lessThan">
      <formula>0</formula>
    </cfRule>
  </conditionalFormatting>
  <conditionalFormatting sqref="I47">
    <cfRule type="cellIs" dxfId="29" priority="30" operator="lessThan">
      <formula>0</formula>
    </cfRule>
  </conditionalFormatting>
  <conditionalFormatting sqref="I49">
    <cfRule type="cellIs" dxfId="28" priority="29" operator="lessThan">
      <formula>0</formula>
    </cfRule>
  </conditionalFormatting>
  <conditionalFormatting sqref="I50">
    <cfRule type="cellIs" dxfId="27" priority="28" operator="lessThan">
      <formula>0</formula>
    </cfRule>
  </conditionalFormatting>
  <conditionalFormatting sqref="I51">
    <cfRule type="cellIs" dxfId="26" priority="27" operator="lessThan">
      <formula>0</formula>
    </cfRule>
  </conditionalFormatting>
  <conditionalFormatting sqref="I52">
    <cfRule type="cellIs" dxfId="25" priority="26" operator="lessThan">
      <formula>0</formula>
    </cfRule>
  </conditionalFormatting>
  <conditionalFormatting sqref="I53">
    <cfRule type="cellIs" dxfId="24" priority="25" operator="lessThan">
      <formula>0</formula>
    </cfRule>
  </conditionalFormatting>
  <conditionalFormatting sqref="I54">
    <cfRule type="cellIs" dxfId="23" priority="24" operator="lessThan">
      <formula>0</formula>
    </cfRule>
  </conditionalFormatting>
  <conditionalFormatting sqref="I58">
    <cfRule type="cellIs" dxfId="22" priority="23" operator="lessThan">
      <formula>0</formula>
    </cfRule>
  </conditionalFormatting>
  <conditionalFormatting sqref="I61">
    <cfRule type="cellIs" dxfId="21" priority="22" operator="lessThan">
      <formula>0</formula>
    </cfRule>
  </conditionalFormatting>
  <conditionalFormatting sqref="I63">
    <cfRule type="cellIs" dxfId="20" priority="21" operator="lessThan">
      <formula>0</formula>
    </cfRule>
  </conditionalFormatting>
  <conditionalFormatting sqref="I62">
    <cfRule type="cellIs" dxfId="19" priority="20" operator="lessThan">
      <formula>0</formula>
    </cfRule>
  </conditionalFormatting>
  <conditionalFormatting sqref="I64">
    <cfRule type="cellIs" dxfId="18" priority="19" operator="lessThan">
      <formula>0</formula>
    </cfRule>
  </conditionalFormatting>
  <conditionalFormatting sqref="I66">
    <cfRule type="cellIs" dxfId="17" priority="18" operator="lessThan">
      <formula>0</formula>
    </cfRule>
  </conditionalFormatting>
  <conditionalFormatting sqref="I67">
    <cfRule type="cellIs" dxfId="16" priority="17" operator="lessThan">
      <formula>0</formula>
    </cfRule>
  </conditionalFormatting>
  <conditionalFormatting sqref="I79">
    <cfRule type="cellIs" dxfId="15" priority="16" operator="lessThan">
      <formula>0</formula>
    </cfRule>
  </conditionalFormatting>
  <conditionalFormatting sqref="I80">
    <cfRule type="cellIs" dxfId="14" priority="15" operator="lessThan">
      <formula>0</formula>
    </cfRule>
  </conditionalFormatting>
  <conditionalFormatting sqref="I105">
    <cfRule type="cellIs" dxfId="13" priority="14" operator="lessThan">
      <formula>0</formula>
    </cfRule>
  </conditionalFormatting>
  <conditionalFormatting sqref="I107">
    <cfRule type="cellIs" dxfId="12" priority="13" operator="lessThan">
      <formula>0</formula>
    </cfRule>
  </conditionalFormatting>
  <conditionalFormatting sqref="I108">
    <cfRule type="cellIs" dxfId="11" priority="12" operator="lessThan">
      <formula>0</formula>
    </cfRule>
  </conditionalFormatting>
  <conditionalFormatting sqref="I109">
    <cfRule type="cellIs" dxfId="10" priority="11" operator="lessThan">
      <formula>0</formula>
    </cfRule>
  </conditionalFormatting>
  <conditionalFormatting sqref="I110">
    <cfRule type="cellIs" dxfId="9" priority="10" operator="lessThan">
      <formula>0</formula>
    </cfRule>
  </conditionalFormatting>
  <conditionalFormatting sqref="I111">
    <cfRule type="cellIs" dxfId="8" priority="9" operator="lessThan">
      <formula>0</formula>
    </cfRule>
  </conditionalFormatting>
  <conditionalFormatting sqref="Q111">
    <cfRule type="cellIs" dxfId="7" priority="8" operator="lessThan">
      <formula>0</formula>
    </cfRule>
  </conditionalFormatting>
  <conditionalFormatting sqref="Q91">
    <cfRule type="cellIs" dxfId="6" priority="7" operator="lessThan">
      <formula>0</formula>
    </cfRule>
  </conditionalFormatting>
  <conditionalFormatting sqref="Q82">
    <cfRule type="cellIs" dxfId="5" priority="6" operator="lessThan">
      <formula>0</formula>
    </cfRule>
  </conditionalFormatting>
  <conditionalFormatting sqref="Q23">
    <cfRule type="cellIs" dxfId="4" priority="5" operator="lessThan">
      <formula>0</formula>
    </cfRule>
  </conditionalFormatting>
  <conditionalFormatting sqref="Q22">
    <cfRule type="cellIs" dxfId="3" priority="4" operator="lessThan">
      <formula>0</formula>
    </cfRule>
  </conditionalFormatting>
  <conditionalFormatting sqref="Q9">
    <cfRule type="cellIs" dxfId="2" priority="3" operator="lessThan">
      <formula>0</formula>
    </cfRule>
  </conditionalFormatting>
  <conditionalFormatting sqref="Q11">
    <cfRule type="cellIs" dxfId="1" priority="2" operator="lessThan">
      <formula>0</formula>
    </cfRule>
  </conditionalFormatting>
  <conditionalFormatting sqref="Q13">
    <cfRule type="cellIs" dxfId="0" priority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7T14:05:04Z</dcterms:created>
  <dcterms:modified xsi:type="dcterms:W3CDTF">2020-03-29T12:36:25Z</dcterms:modified>
</cp:coreProperties>
</file>